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D:\Documents\UMR 8612\Publications\2022\UCST Dégradable\Final\Nature Chem\"/>
    </mc:Choice>
  </mc:AlternateContent>
  <xr:revisionPtr revIDLastSave="0" documentId="13_ncr:1_{A2505FA3-90F1-44BC-BD89-3B14F3E9F1DC}" xr6:coauthVersionLast="45" xr6:coauthVersionMax="47" xr10:uidLastSave="{00000000-0000-0000-0000-000000000000}"/>
  <bookViews>
    <workbookView xWindow="3450" yWindow="1380" windowWidth="24405" windowHeight="13155" activeTab="3" xr2:uid="{00000000-000D-0000-FFFF-FFFF00000000}"/>
  </bookViews>
  <sheets>
    <sheet name="Figure 7A and S29 (HUVEC)" sheetId="2" r:id="rId1"/>
    <sheet name="Figure 7A and S29 (J774 A1)" sheetId="3" r:id="rId2"/>
    <sheet name="Figure 7A and S29 (NIH)" sheetId="4" r:id="rId3"/>
    <sheet name="Figure S40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T21" i="4" l="1"/>
  <c r="C21" i="3"/>
  <c r="C20" i="4" l="1"/>
  <c r="D20" i="4"/>
  <c r="G20" i="4"/>
  <c r="H20" i="4"/>
  <c r="K20" i="4"/>
  <c r="L20" i="4"/>
  <c r="K42" i="4"/>
  <c r="L42" i="4"/>
  <c r="C21" i="4"/>
  <c r="D21" i="4"/>
  <c r="G21" i="4"/>
  <c r="H21" i="4"/>
  <c r="K21" i="4"/>
  <c r="L21" i="4"/>
  <c r="K43" i="4"/>
  <c r="L43" i="4"/>
  <c r="S20" i="4"/>
  <c r="T20" i="4"/>
  <c r="W20" i="4"/>
  <c r="X20" i="4"/>
  <c r="G42" i="4"/>
  <c r="H42" i="4"/>
  <c r="O20" i="4"/>
  <c r="P20" i="4"/>
  <c r="C42" i="4"/>
  <c r="D42" i="4"/>
  <c r="S21" i="4"/>
  <c r="W21" i="4"/>
  <c r="X21" i="4"/>
  <c r="G43" i="4"/>
  <c r="H43" i="4"/>
  <c r="O21" i="4"/>
  <c r="P21" i="4"/>
  <c r="C43" i="4"/>
  <c r="D43" i="4"/>
  <c r="C20" i="3" l="1"/>
  <c r="D20" i="3"/>
  <c r="G20" i="3"/>
  <c r="H20" i="3"/>
  <c r="K20" i="3"/>
  <c r="L20" i="3"/>
  <c r="W20" i="3"/>
  <c r="X20" i="3"/>
  <c r="S20" i="3"/>
  <c r="T20" i="3"/>
  <c r="D21" i="3"/>
  <c r="G21" i="3"/>
  <c r="H21" i="3"/>
  <c r="K21" i="3"/>
  <c r="L21" i="3"/>
  <c r="W21" i="3"/>
  <c r="X21" i="3"/>
  <c r="S21" i="3"/>
  <c r="T21" i="3"/>
  <c r="G42" i="3"/>
  <c r="H42" i="3"/>
  <c r="K42" i="3"/>
  <c r="L42" i="3"/>
  <c r="O20" i="3"/>
  <c r="P20" i="3"/>
  <c r="C42" i="3"/>
  <c r="D42" i="3"/>
  <c r="G43" i="3"/>
  <c r="H43" i="3"/>
  <c r="K43" i="3"/>
  <c r="L43" i="3"/>
  <c r="O21" i="3"/>
  <c r="P21" i="3"/>
  <c r="C43" i="3"/>
  <c r="D43" i="3"/>
  <c r="D42" i="2" l="1"/>
  <c r="D43" i="2"/>
  <c r="C20" i="2" l="1"/>
  <c r="D20" i="2"/>
  <c r="G20" i="2"/>
  <c r="H20" i="2"/>
  <c r="K20" i="2"/>
  <c r="L20" i="2"/>
  <c r="S20" i="2"/>
  <c r="T20" i="2"/>
  <c r="W20" i="2"/>
  <c r="X20" i="2"/>
  <c r="C21" i="2"/>
  <c r="D21" i="2"/>
  <c r="G21" i="2"/>
  <c r="H21" i="2"/>
  <c r="K21" i="2"/>
  <c r="L21" i="2"/>
  <c r="S21" i="2"/>
  <c r="T21" i="2"/>
  <c r="W21" i="2"/>
  <c r="X21" i="2"/>
  <c r="G42" i="2"/>
  <c r="H42" i="2"/>
  <c r="K42" i="2"/>
  <c r="L42" i="2"/>
  <c r="O20" i="2"/>
  <c r="P20" i="2"/>
  <c r="C42" i="2"/>
  <c r="G43" i="2"/>
  <c r="H43" i="2"/>
  <c r="K43" i="2"/>
  <c r="L43" i="2"/>
  <c r="O21" i="2"/>
  <c r="P21" i="2"/>
  <c r="C43" i="2"/>
</calcChain>
</file>

<file path=xl/sharedStrings.xml><?xml version="1.0" encoding="utf-8"?>
<sst xmlns="http://schemas.openxmlformats.org/spreadsheetml/2006/main" count="831" uniqueCount="61">
  <si>
    <t>Mean</t>
  </si>
  <si>
    <t>Viability 18</t>
  </si>
  <si>
    <t>Viability 17</t>
  </si>
  <si>
    <t>Viability 16</t>
  </si>
  <si>
    <t>Viability 15</t>
  </si>
  <si>
    <t>Viability 14</t>
  </si>
  <si>
    <t>Viability 13</t>
  </si>
  <si>
    <t>MTT 3</t>
  </si>
  <si>
    <t>Viability 12</t>
  </si>
  <si>
    <t>Viability 11</t>
  </si>
  <si>
    <t>Viability 10</t>
  </si>
  <si>
    <t>Viability 9</t>
  </si>
  <si>
    <t>Viability 8</t>
  </si>
  <si>
    <t>Viability 7</t>
  </si>
  <si>
    <t>MTT 2</t>
  </si>
  <si>
    <t>Viability 6</t>
  </si>
  <si>
    <t>Viability 5</t>
  </si>
  <si>
    <t>Viability 4</t>
  </si>
  <si>
    <t>Viability 3</t>
  </si>
  <si>
    <t>Viability 2</t>
  </si>
  <si>
    <t>Viability 1</t>
  </si>
  <si>
    <t>MTT 1</t>
  </si>
  <si>
    <t>HUVEC</t>
  </si>
  <si>
    <t>J774</t>
    <phoneticPr fontId="0" type="noConversion"/>
  </si>
  <si>
    <t>NIH</t>
  </si>
  <si>
    <t>SD</t>
    <phoneticPr fontId="4" type="noConversion"/>
  </si>
  <si>
    <t>N</t>
    <phoneticPr fontId="4" type="noConversion"/>
  </si>
  <si>
    <t>P9</t>
    <phoneticPr fontId="4" type="noConversion"/>
  </si>
  <si>
    <t>P10</t>
    <phoneticPr fontId="4" type="noConversion"/>
  </si>
  <si>
    <t>P11</t>
    <phoneticPr fontId="4" type="noConversion"/>
  </si>
  <si>
    <t>P12</t>
    <phoneticPr fontId="4" type="noConversion"/>
  </si>
  <si>
    <t>P13</t>
    <phoneticPr fontId="4" type="noConversion"/>
  </si>
  <si>
    <t>P14</t>
    <phoneticPr fontId="4" type="noConversion"/>
  </si>
  <si>
    <t>P17</t>
    <phoneticPr fontId="4" type="noConversion"/>
  </si>
  <si>
    <t>P18</t>
    <phoneticPr fontId="4" type="noConversion"/>
  </si>
  <si>
    <t>P19</t>
    <phoneticPr fontId="4" type="noConversion"/>
  </si>
  <si>
    <t>Control</t>
  </si>
  <si>
    <t>0.01</t>
  </si>
  <si>
    <t>0.1</t>
  </si>
  <si>
    <t>P9-0.01 mg/mL</t>
  </si>
  <si>
    <t>P9-0.1 mg/mL</t>
  </si>
  <si>
    <t>P10-0.01 mg/mL</t>
  </si>
  <si>
    <t>P10-0.1 mg/mL</t>
  </si>
  <si>
    <t>P17-0.01 mg/mL</t>
  </si>
  <si>
    <t>P18-0.01 mg/mL</t>
  </si>
  <si>
    <t>P11-0.01 mg/mL</t>
  </si>
  <si>
    <t>P19-0.01 mg/mL</t>
  </si>
  <si>
    <t>P12-0.01 mg/mL</t>
  </si>
  <si>
    <t>P13-0.01 mg/mL</t>
  </si>
  <si>
    <t>P14-0.01 mg/mL</t>
  </si>
  <si>
    <t>P17-0.1 mg/mL</t>
  </si>
  <si>
    <t>P18-0.1 mg/mL</t>
  </si>
  <si>
    <t>P11-0.1 mg/mL</t>
  </si>
  <si>
    <t>P19-0.1 mg/mL</t>
  </si>
  <si>
    <t>P12-0.1 mg/mL</t>
  </si>
  <si>
    <t>P13-0.1 mg/mL</t>
  </si>
  <si>
    <t>P14-0.1 mg/mL</t>
  </si>
  <si>
    <t xml:space="preserve"> C (mg/mL)</t>
  </si>
  <si>
    <t>SD</t>
  </si>
  <si>
    <t>n.d.</t>
  </si>
  <si>
    <t>Size (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2"/>
      <color theme="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3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3">
    <xf numFmtId="0" fontId="0" fillId="0" borderId="0" xfId="0"/>
    <xf numFmtId="0" fontId="0" fillId="0" borderId="0" xfId="0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" fontId="2" fillId="0" borderId="0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 vertical="center" textRotation="90" wrapText="1"/>
    </xf>
    <xf numFmtId="0" fontId="2" fillId="0" borderId="15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164" fontId="2" fillId="0" borderId="9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5" fillId="0" borderId="32" xfId="0" applyFont="1" applyBorder="1" applyAlignment="1">
      <alignment horizontal="center" vertical="center"/>
    </xf>
    <xf numFmtId="0" fontId="8" fillId="2" borderId="19" xfId="0" applyFont="1" applyFill="1" applyBorder="1" applyAlignment="1">
      <alignment horizontal="center" vertical="center"/>
    </xf>
    <xf numFmtId="0" fontId="1" fillId="3" borderId="28" xfId="0" applyFont="1" applyFill="1" applyBorder="1" applyAlignment="1">
      <alignment horizontal="center" vertical="center"/>
    </xf>
    <xf numFmtId="164" fontId="2" fillId="3" borderId="2" xfId="0" applyNumberFormat="1" applyFont="1" applyFill="1" applyBorder="1" applyAlignment="1">
      <alignment horizontal="center" vertical="center"/>
    </xf>
    <xf numFmtId="164" fontId="2" fillId="3" borderId="7" xfId="0" applyNumberFormat="1" applyFont="1" applyFill="1" applyBorder="1" applyAlignment="1">
      <alignment horizontal="center" vertical="center"/>
    </xf>
    <xf numFmtId="164" fontId="2" fillId="3" borderId="3" xfId="0" applyNumberFormat="1" applyFont="1" applyFill="1" applyBorder="1" applyAlignment="1">
      <alignment horizontal="center" vertical="center"/>
    </xf>
    <xf numFmtId="164" fontId="2" fillId="3" borderId="8" xfId="0" applyNumberFormat="1" applyFont="1" applyFill="1" applyBorder="1" applyAlignment="1">
      <alignment horizontal="center" vertical="center"/>
    </xf>
    <xf numFmtId="164" fontId="2" fillId="3" borderId="6" xfId="0" applyNumberFormat="1" applyFont="1" applyFill="1" applyBorder="1" applyAlignment="1">
      <alignment horizontal="center" vertical="center"/>
    </xf>
    <xf numFmtId="164" fontId="3" fillId="3" borderId="2" xfId="0" applyNumberFormat="1" applyFont="1" applyFill="1" applyBorder="1" applyAlignment="1">
      <alignment horizontal="center" vertical="center"/>
    </xf>
    <xf numFmtId="1" fontId="3" fillId="3" borderId="3" xfId="0" applyNumberFormat="1" applyFont="1" applyFill="1" applyBorder="1" applyAlignment="1">
      <alignment horizontal="center" vertical="center"/>
    </xf>
    <xf numFmtId="0" fontId="1" fillId="4" borderId="29" xfId="0" applyFont="1" applyFill="1" applyBorder="1" applyAlignment="1">
      <alignment horizontal="center" vertical="center"/>
    </xf>
    <xf numFmtId="164" fontId="2" fillId="4" borderId="26" xfId="0" applyNumberFormat="1" applyFont="1" applyFill="1" applyBorder="1" applyAlignment="1">
      <alignment horizontal="center" vertical="center"/>
    </xf>
    <xf numFmtId="164" fontId="2" fillId="4" borderId="11" xfId="0" applyNumberFormat="1" applyFont="1" applyFill="1" applyBorder="1" applyAlignment="1">
      <alignment horizontal="center" vertical="center"/>
    </xf>
    <xf numFmtId="164" fontId="2" fillId="4" borderId="13" xfId="0" applyNumberFormat="1" applyFont="1" applyFill="1" applyBorder="1" applyAlignment="1">
      <alignment horizontal="center" vertical="center"/>
    </xf>
    <xf numFmtId="164" fontId="2" fillId="4" borderId="23" xfId="0" applyNumberFormat="1" applyFont="1" applyFill="1" applyBorder="1" applyAlignment="1">
      <alignment horizontal="center" vertical="center"/>
    </xf>
    <xf numFmtId="164" fontId="2" fillId="4" borderId="24" xfId="0" applyNumberFormat="1" applyFont="1" applyFill="1" applyBorder="1" applyAlignment="1">
      <alignment horizontal="center" vertical="center"/>
    </xf>
    <xf numFmtId="164" fontId="3" fillId="4" borderId="26" xfId="0" applyNumberFormat="1" applyFont="1" applyFill="1" applyBorder="1" applyAlignment="1">
      <alignment horizontal="center" vertical="center"/>
    </xf>
    <xf numFmtId="1" fontId="3" fillId="4" borderId="13" xfId="0" applyNumberFormat="1" applyFont="1" applyFill="1" applyBorder="1" applyAlignment="1">
      <alignment horizontal="center" vertical="center"/>
    </xf>
    <xf numFmtId="164" fontId="2" fillId="3" borderId="1" xfId="0" applyNumberFormat="1" applyFont="1" applyFill="1" applyBorder="1" applyAlignment="1">
      <alignment horizontal="center" vertical="center"/>
    </xf>
    <xf numFmtId="164" fontId="2" fillId="4" borderId="30" xfId="0" applyNumberFormat="1" applyFont="1" applyFill="1" applyBorder="1" applyAlignment="1">
      <alignment horizontal="center" vertical="center"/>
    </xf>
    <xf numFmtId="0" fontId="1" fillId="3" borderId="21" xfId="0" applyFont="1" applyFill="1" applyBorder="1" applyAlignment="1">
      <alignment horizontal="center" vertical="center"/>
    </xf>
    <xf numFmtId="164" fontId="2" fillId="3" borderId="10" xfId="0" applyNumberFormat="1" applyFont="1" applyFill="1" applyBorder="1" applyAlignment="1">
      <alignment horizontal="center" vertical="center"/>
    </xf>
    <xf numFmtId="0" fontId="1" fillId="4" borderId="22" xfId="0" applyFont="1" applyFill="1" applyBorder="1" applyAlignment="1">
      <alignment horizontal="center" vertical="center"/>
    </xf>
    <xf numFmtId="164" fontId="2" fillId="4" borderId="31" xfId="0" applyNumberFormat="1" applyFont="1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164" fontId="2" fillId="3" borderId="16" xfId="0" applyNumberFormat="1" applyFont="1" applyFill="1" applyBorder="1" applyAlignment="1">
      <alignment horizontal="center" vertical="center"/>
    </xf>
    <xf numFmtId="0" fontId="1" fillId="5" borderId="29" xfId="0" applyFont="1" applyFill="1" applyBorder="1" applyAlignment="1">
      <alignment horizontal="center" vertical="center"/>
    </xf>
    <xf numFmtId="0" fontId="5" fillId="3" borderId="35" xfId="0" applyFont="1" applyFill="1" applyBorder="1" applyAlignment="1">
      <alignment horizontal="center" vertical="center"/>
    </xf>
    <xf numFmtId="0" fontId="6" fillId="3" borderId="6" xfId="0" applyFont="1" applyFill="1" applyBorder="1" applyAlignment="1">
      <alignment horizontal="center" vertical="center"/>
    </xf>
    <xf numFmtId="0" fontId="7" fillId="3" borderId="8" xfId="0" applyFont="1" applyFill="1" applyBorder="1" applyAlignment="1">
      <alignment horizontal="center" vertical="center"/>
    </xf>
    <xf numFmtId="0" fontId="7" fillId="3" borderId="23" xfId="0" applyFont="1" applyFill="1" applyBorder="1" applyAlignment="1">
      <alignment horizontal="center" vertical="center"/>
    </xf>
    <xf numFmtId="0" fontId="5" fillId="3" borderId="36" xfId="0" applyFont="1" applyFill="1" applyBorder="1" applyAlignment="1">
      <alignment horizontal="center" vertical="center"/>
    </xf>
    <xf numFmtId="0" fontId="6" fillId="3" borderId="33" xfId="0" applyFont="1" applyFill="1" applyBorder="1" applyAlignment="1">
      <alignment horizontal="center" vertical="center"/>
    </xf>
    <xf numFmtId="164" fontId="6" fillId="3" borderId="7" xfId="0" applyNumberFormat="1" applyFont="1" applyFill="1" applyBorder="1" applyAlignment="1">
      <alignment horizontal="center" vertical="center"/>
    </xf>
    <xf numFmtId="1" fontId="7" fillId="3" borderId="11" xfId="0" applyNumberFormat="1" applyFont="1" applyFill="1" applyBorder="1" applyAlignment="1">
      <alignment horizontal="center" vertical="center"/>
    </xf>
    <xf numFmtId="164" fontId="7" fillId="3" borderId="7" xfId="0" applyNumberFormat="1" applyFont="1" applyFill="1" applyBorder="1" applyAlignment="1">
      <alignment horizontal="center" vertical="center"/>
    </xf>
    <xf numFmtId="0" fontId="5" fillId="3" borderId="12" xfId="0" applyFont="1" applyFill="1" applyBorder="1" applyAlignment="1">
      <alignment horizontal="center" vertical="center"/>
    </xf>
    <xf numFmtId="0" fontId="6" fillId="3" borderId="34" xfId="0" applyFont="1" applyFill="1" applyBorder="1" applyAlignment="1">
      <alignment horizontal="center" vertical="center"/>
    </xf>
    <xf numFmtId="164" fontId="7" fillId="3" borderId="3" xfId="0" applyNumberFormat="1" applyFont="1" applyFill="1" applyBorder="1" applyAlignment="1">
      <alignment horizontal="center" vertical="center"/>
    </xf>
    <xf numFmtId="1" fontId="7" fillId="3" borderId="13" xfId="0" applyNumberFormat="1" applyFont="1" applyFill="1" applyBorder="1" applyAlignment="1">
      <alignment horizontal="center" vertical="center"/>
    </xf>
    <xf numFmtId="0" fontId="5" fillId="4" borderId="36" xfId="0" applyFont="1" applyFill="1" applyBorder="1" applyAlignment="1">
      <alignment horizontal="center" vertical="center"/>
    </xf>
    <xf numFmtId="0" fontId="7" fillId="4" borderId="33" xfId="0" applyFont="1" applyFill="1" applyBorder="1" applyAlignment="1">
      <alignment horizontal="center" vertical="center"/>
    </xf>
    <xf numFmtId="164" fontId="7" fillId="4" borderId="7" xfId="0" applyNumberFormat="1" applyFont="1" applyFill="1" applyBorder="1" applyAlignment="1">
      <alignment horizontal="center" vertical="center"/>
    </xf>
    <xf numFmtId="1" fontId="7" fillId="4" borderId="11" xfId="0" applyNumberFormat="1" applyFont="1" applyFill="1" applyBorder="1" applyAlignment="1">
      <alignment horizontal="center" vertical="center"/>
    </xf>
    <xf numFmtId="164" fontId="6" fillId="4" borderId="7" xfId="0" applyNumberFormat="1" applyFont="1" applyFill="1" applyBorder="1" applyAlignment="1">
      <alignment horizontal="center" vertical="center"/>
    </xf>
    <xf numFmtId="0" fontId="5" fillId="4" borderId="12" xfId="0" applyFont="1" applyFill="1" applyBorder="1" applyAlignment="1">
      <alignment horizontal="center" vertical="center"/>
    </xf>
    <xf numFmtId="0" fontId="7" fillId="4" borderId="34" xfId="0" applyFont="1" applyFill="1" applyBorder="1" applyAlignment="1">
      <alignment horizontal="center" vertical="center"/>
    </xf>
    <xf numFmtId="164" fontId="7" fillId="4" borderId="3" xfId="0" applyNumberFormat="1" applyFont="1" applyFill="1" applyBorder="1" applyAlignment="1">
      <alignment horizontal="center" vertical="center"/>
    </xf>
    <xf numFmtId="1" fontId="7" fillId="4" borderId="13" xfId="0" applyNumberFormat="1" applyFont="1" applyFill="1" applyBorder="1" applyAlignment="1">
      <alignment horizontal="center" vertical="center"/>
    </xf>
    <xf numFmtId="0" fontId="6" fillId="4" borderId="33" xfId="0" applyFont="1" applyFill="1" applyBorder="1" applyAlignment="1">
      <alignment horizontal="center" vertical="center"/>
    </xf>
    <xf numFmtId="1" fontId="6" fillId="4" borderId="11" xfId="0" applyNumberFormat="1" applyFont="1" applyFill="1" applyBorder="1" applyAlignment="1">
      <alignment horizontal="center" vertical="center"/>
    </xf>
    <xf numFmtId="0" fontId="6" fillId="4" borderId="34" xfId="0" applyFont="1" applyFill="1" applyBorder="1" applyAlignment="1">
      <alignment horizontal="center" vertical="center"/>
    </xf>
    <xf numFmtId="164" fontId="6" fillId="4" borderId="3" xfId="0" applyNumberFormat="1" applyFont="1" applyFill="1" applyBorder="1" applyAlignment="1">
      <alignment horizontal="center" vertical="center"/>
    </xf>
    <xf numFmtId="1" fontId="6" fillId="4" borderId="13" xfId="0" applyNumberFormat="1" applyFont="1" applyFill="1" applyBorder="1" applyAlignment="1">
      <alignment horizontal="center" vertical="center"/>
    </xf>
    <xf numFmtId="164" fontId="2" fillId="5" borderId="26" xfId="0" applyNumberFormat="1" applyFont="1" applyFill="1" applyBorder="1" applyAlignment="1">
      <alignment horizontal="center" vertical="center"/>
    </xf>
    <xf numFmtId="164" fontId="2" fillId="5" borderId="11" xfId="0" applyNumberFormat="1" applyFont="1" applyFill="1" applyBorder="1" applyAlignment="1">
      <alignment horizontal="center" vertical="center"/>
    </xf>
    <xf numFmtId="164" fontId="2" fillId="5" borderId="13" xfId="0" applyNumberFormat="1" applyFont="1" applyFill="1" applyBorder="1" applyAlignment="1">
      <alignment horizontal="center" vertical="center"/>
    </xf>
    <xf numFmtId="164" fontId="2" fillId="5" borderId="23" xfId="0" applyNumberFormat="1" applyFont="1" applyFill="1" applyBorder="1" applyAlignment="1">
      <alignment horizontal="center" vertical="center"/>
    </xf>
    <xf numFmtId="164" fontId="2" fillId="5" borderId="31" xfId="0" applyNumberFormat="1" applyFont="1" applyFill="1" applyBorder="1" applyAlignment="1">
      <alignment horizontal="center" vertical="center"/>
    </xf>
    <xf numFmtId="164" fontId="2" fillId="5" borderId="30" xfId="0" applyNumberFormat="1" applyFont="1" applyFill="1" applyBorder="1" applyAlignment="1">
      <alignment horizontal="center" vertical="center"/>
    </xf>
    <xf numFmtId="164" fontId="3" fillId="5" borderId="26" xfId="0" applyNumberFormat="1" applyFont="1" applyFill="1" applyBorder="1" applyAlignment="1">
      <alignment horizontal="center" vertical="center"/>
    </xf>
    <xf numFmtId="1" fontId="3" fillId="5" borderId="13" xfId="0" applyNumberFormat="1" applyFont="1" applyFill="1" applyBorder="1" applyAlignment="1">
      <alignment horizontal="center" vertical="center"/>
    </xf>
    <xf numFmtId="0" fontId="1" fillId="5" borderId="22" xfId="0" applyFont="1" applyFill="1" applyBorder="1" applyAlignment="1">
      <alignment horizontal="center" vertical="center"/>
    </xf>
    <xf numFmtId="164" fontId="2" fillId="5" borderId="24" xfId="0" applyNumberFormat="1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 textRotation="90" wrapText="1"/>
    </xf>
    <xf numFmtId="0" fontId="1" fillId="0" borderId="17" xfId="0" applyFont="1" applyBorder="1" applyAlignment="1">
      <alignment horizontal="center" vertical="center" textRotation="90" wrapText="1"/>
    </xf>
    <xf numFmtId="0" fontId="1" fillId="0" borderId="19" xfId="0" applyFont="1" applyBorder="1" applyAlignment="1">
      <alignment horizontal="center" vertical="center" textRotation="90" wrapText="1"/>
    </xf>
    <xf numFmtId="0" fontId="1" fillId="0" borderId="20" xfId="0" applyFont="1" applyBorder="1" applyAlignment="1">
      <alignment horizontal="center" vertical="center" textRotation="90" wrapText="1"/>
    </xf>
    <xf numFmtId="0" fontId="1" fillId="0" borderId="14" xfId="0" applyFont="1" applyBorder="1" applyAlignment="1">
      <alignment horizontal="center" vertical="center" textRotation="90" wrapText="1"/>
    </xf>
    <xf numFmtId="0" fontId="1" fillId="0" borderId="27" xfId="0" applyFont="1" applyBorder="1" applyAlignment="1">
      <alignment horizontal="center" vertical="center" textRotation="90"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61480-270C-415D-94E9-83C06798B1E3}">
  <dimension ref="A1:X64"/>
  <sheetViews>
    <sheetView zoomScale="60" zoomScaleNormal="60" workbookViewId="0">
      <selection activeCell="T32" sqref="T32"/>
    </sheetView>
  </sheetViews>
  <sheetFormatPr baseColWidth="10" defaultColWidth="9.140625" defaultRowHeight="15"/>
  <cols>
    <col min="1" max="1" width="11.7109375" style="1" customWidth="1"/>
    <col min="2" max="2" width="14" style="1" bestFit="1" customWidth="1"/>
    <col min="3" max="3" width="20.42578125" style="1" bestFit="1" customWidth="1"/>
    <col min="4" max="4" width="20.42578125" style="1" customWidth="1"/>
    <col min="5" max="5" width="12.85546875" style="1" bestFit="1" customWidth="1"/>
    <col min="6" max="6" width="14" style="1" customWidth="1"/>
    <col min="7" max="8" width="20.42578125" style="1" customWidth="1"/>
    <col min="9" max="9" width="12.85546875" style="1" bestFit="1" customWidth="1"/>
    <col min="10" max="10" width="14" style="1" customWidth="1"/>
    <col min="11" max="12" width="20.42578125" style="1" customWidth="1"/>
    <col min="13" max="13" width="12.85546875" style="1" bestFit="1" customWidth="1"/>
    <col min="14" max="14" width="14" style="1" customWidth="1"/>
    <col min="15" max="16" width="20.42578125" style="1" customWidth="1"/>
    <col min="17" max="17" width="12.85546875" style="1" bestFit="1" customWidth="1"/>
    <col min="18" max="18" width="14" style="1" customWidth="1"/>
    <col min="19" max="20" width="20.42578125" style="1" customWidth="1"/>
    <col min="21" max="21" width="12.85546875" style="1" bestFit="1" customWidth="1"/>
    <col min="22" max="22" width="14" style="1" customWidth="1"/>
    <col min="23" max="24" width="20.42578125" style="1" customWidth="1"/>
    <col min="25" max="16384" width="9.140625" style="1"/>
  </cols>
  <sheetData>
    <row r="1" spans="1:24" ht="16.5" thickBot="1">
      <c r="B1" s="21" t="s">
        <v>22</v>
      </c>
      <c r="C1" s="22" t="s">
        <v>39</v>
      </c>
      <c r="D1" s="30" t="s">
        <v>40</v>
      </c>
      <c r="F1" s="21" t="s">
        <v>22</v>
      </c>
      <c r="G1" s="40" t="s">
        <v>41</v>
      </c>
      <c r="H1" s="42" t="s">
        <v>42</v>
      </c>
      <c r="J1" s="21" t="s">
        <v>22</v>
      </c>
      <c r="K1" s="22" t="s">
        <v>45</v>
      </c>
      <c r="L1" s="30" t="s">
        <v>52</v>
      </c>
      <c r="N1" s="21" t="s">
        <v>22</v>
      </c>
      <c r="O1" s="22" t="s">
        <v>47</v>
      </c>
      <c r="P1" s="30" t="s">
        <v>54</v>
      </c>
      <c r="R1" s="21" t="s">
        <v>22</v>
      </c>
      <c r="S1" s="22" t="s">
        <v>48</v>
      </c>
      <c r="T1" s="30" t="s">
        <v>55</v>
      </c>
      <c r="V1" s="21" t="s">
        <v>22</v>
      </c>
      <c r="W1" s="40" t="s">
        <v>49</v>
      </c>
      <c r="X1" s="42" t="s">
        <v>56</v>
      </c>
    </row>
    <row r="2" spans="1:24" ht="15.75" customHeight="1">
      <c r="A2" s="87" t="s">
        <v>21</v>
      </c>
      <c r="B2" s="3" t="s">
        <v>20</v>
      </c>
      <c r="C2" s="23">
        <v>95.825426944971539</v>
      </c>
      <c r="D2" s="31">
        <v>86.907020872865274</v>
      </c>
      <c r="E2" s="90" t="s">
        <v>21</v>
      </c>
      <c r="F2" s="3" t="s">
        <v>20</v>
      </c>
      <c r="G2" s="26">
        <v>67.071057192374354</v>
      </c>
      <c r="H2" s="34">
        <v>67.071057192374354</v>
      </c>
      <c r="I2" s="90" t="s">
        <v>21</v>
      </c>
      <c r="J2" s="3" t="s">
        <v>20</v>
      </c>
      <c r="K2" s="23">
        <v>121.30281690140845</v>
      </c>
      <c r="L2" s="31">
        <v>99.471830985915489</v>
      </c>
      <c r="M2" s="90" t="s">
        <v>21</v>
      </c>
      <c r="N2" s="3" t="s">
        <v>20</v>
      </c>
      <c r="O2" s="23">
        <v>87.979539641943731</v>
      </c>
      <c r="P2" s="31">
        <v>99.360613810741683</v>
      </c>
      <c r="Q2" s="90" t="s">
        <v>21</v>
      </c>
      <c r="R2" s="3" t="s">
        <v>20</v>
      </c>
      <c r="S2" s="23">
        <v>81.409601634320737</v>
      </c>
      <c r="T2" s="31">
        <v>78.855975485188978</v>
      </c>
      <c r="U2" s="90" t="s">
        <v>21</v>
      </c>
      <c r="V2" s="3" t="s">
        <v>20</v>
      </c>
      <c r="W2" s="26">
        <v>94.382022471910119</v>
      </c>
      <c r="X2" s="34">
        <v>81.307456588355478</v>
      </c>
    </row>
    <row r="3" spans="1:24" ht="15.75">
      <c r="A3" s="88"/>
      <c r="B3" s="4" t="s">
        <v>19</v>
      </c>
      <c r="C3" s="24">
        <v>78.178368121442119</v>
      </c>
      <c r="D3" s="32">
        <v>84.629981024667927</v>
      </c>
      <c r="E3" s="85"/>
      <c r="F3" s="4" t="s">
        <v>19</v>
      </c>
      <c r="G3" s="24">
        <v>79.289428076256499</v>
      </c>
      <c r="H3" s="32">
        <v>67.504332755632589</v>
      </c>
      <c r="I3" s="85"/>
      <c r="J3" s="4" t="s">
        <v>19</v>
      </c>
      <c r="K3" s="24">
        <v>106.33802816901409</v>
      </c>
      <c r="L3" s="32">
        <v>88.028169014084511</v>
      </c>
      <c r="M3" s="85"/>
      <c r="N3" s="4" t="s">
        <v>19</v>
      </c>
      <c r="O3" s="24">
        <v>88.618925831202034</v>
      </c>
      <c r="P3" s="32">
        <v>80.562659846547305</v>
      </c>
      <c r="Q3" s="85"/>
      <c r="R3" s="4" t="s">
        <v>19</v>
      </c>
      <c r="S3" s="24">
        <v>94.688457609805923</v>
      </c>
      <c r="T3" s="32">
        <v>70.990806945863127</v>
      </c>
      <c r="U3" s="85"/>
      <c r="V3" s="4" t="s">
        <v>19</v>
      </c>
      <c r="W3" s="24">
        <v>88.764044943820238</v>
      </c>
      <c r="X3" s="32">
        <v>76.50663942798775</v>
      </c>
    </row>
    <row r="4" spans="1:24" ht="15.75">
      <c r="A4" s="88"/>
      <c r="B4" s="4" t="s">
        <v>18</v>
      </c>
      <c r="C4" s="24">
        <v>84.819734345351051</v>
      </c>
      <c r="D4" s="32">
        <v>86.337760910815931</v>
      </c>
      <c r="E4" s="85"/>
      <c r="F4" s="4" t="s">
        <v>18</v>
      </c>
      <c r="G4" s="24">
        <v>69.064124783362232</v>
      </c>
      <c r="H4" s="32">
        <v>60.745233968804158</v>
      </c>
      <c r="I4" s="85"/>
      <c r="J4" s="4" t="s">
        <v>18</v>
      </c>
      <c r="K4" s="24">
        <v>110.73943661971832</v>
      </c>
      <c r="L4" s="32">
        <v>102.99295774647888</v>
      </c>
      <c r="M4" s="85"/>
      <c r="N4" s="4" t="s">
        <v>18</v>
      </c>
      <c r="O4" s="24">
        <v>89.641943734015328</v>
      </c>
      <c r="P4" s="32">
        <v>83.631713554987215</v>
      </c>
      <c r="Q4" s="85"/>
      <c r="R4" s="4" t="s">
        <v>18</v>
      </c>
      <c r="S4" s="24">
        <v>78.651685393258433</v>
      </c>
      <c r="T4" s="32">
        <v>65.883554647599595</v>
      </c>
      <c r="U4" s="85"/>
      <c r="V4" s="4" t="s">
        <v>18</v>
      </c>
      <c r="W4" s="26">
        <v>70.480081716036779</v>
      </c>
      <c r="X4" s="34">
        <v>75.995914198161401</v>
      </c>
    </row>
    <row r="5" spans="1:24" ht="15.75">
      <c r="A5" s="88"/>
      <c r="B5" s="4" t="s">
        <v>17</v>
      </c>
      <c r="C5" s="24">
        <v>72.296015180265655</v>
      </c>
      <c r="D5" s="32">
        <v>88.235294117647058</v>
      </c>
      <c r="E5" s="85"/>
      <c r="F5" s="4" t="s">
        <v>17</v>
      </c>
      <c r="G5" s="24">
        <v>78.682842287694982</v>
      </c>
      <c r="H5" s="32">
        <v>66.29116117850954</v>
      </c>
      <c r="I5" s="85"/>
      <c r="J5" s="4" t="s">
        <v>17</v>
      </c>
      <c r="K5" s="24">
        <v>98.943661971831006</v>
      </c>
      <c r="L5" s="32">
        <v>93.838028169014095</v>
      </c>
      <c r="M5" s="85"/>
      <c r="N5" s="4" t="s">
        <v>17</v>
      </c>
      <c r="O5" s="24">
        <v>96.419437340153451</v>
      </c>
      <c r="P5" s="32">
        <v>89.130434782608674</v>
      </c>
      <c r="Q5" s="85"/>
      <c r="R5" s="4" t="s">
        <v>17</v>
      </c>
      <c r="S5" s="24">
        <v>101.83861082737488</v>
      </c>
      <c r="T5" s="32">
        <v>65.577119509703778</v>
      </c>
      <c r="U5" s="85"/>
      <c r="V5" s="4" t="s">
        <v>17</v>
      </c>
      <c r="W5" s="24">
        <v>105.10725229826353</v>
      </c>
      <c r="X5" s="32">
        <v>81.307456588355478</v>
      </c>
    </row>
    <row r="6" spans="1:24" ht="15.75">
      <c r="A6" s="88"/>
      <c r="B6" s="4" t="s">
        <v>16</v>
      </c>
      <c r="C6" s="24">
        <v>80.075901328273233</v>
      </c>
      <c r="D6" s="32">
        <v>100.75901328273244</v>
      </c>
      <c r="E6" s="85"/>
      <c r="F6" s="4" t="s">
        <v>16</v>
      </c>
      <c r="G6" s="24">
        <v>91.161178509532078</v>
      </c>
      <c r="H6" s="32">
        <v>58.578856152513012</v>
      </c>
      <c r="I6" s="85"/>
      <c r="J6" s="4" t="s">
        <v>16</v>
      </c>
      <c r="K6" s="24">
        <v>107.57042253521128</v>
      </c>
      <c r="L6" s="32">
        <v>85.211267605633807</v>
      </c>
      <c r="M6" s="85"/>
      <c r="N6" s="4" t="s">
        <v>16</v>
      </c>
      <c r="O6" s="24">
        <v>94.629156010230176</v>
      </c>
      <c r="P6" s="32">
        <v>84.015345268542205</v>
      </c>
      <c r="Q6" s="85"/>
      <c r="R6" s="4" t="s">
        <v>16</v>
      </c>
      <c r="S6" s="24">
        <v>88.04902962206333</v>
      </c>
      <c r="T6" s="32">
        <v>68.6414708886619</v>
      </c>
      <c r="U6" s="85"/>
      <c r="V6" s="4" t="s">
        <v>16</v>
      </c>
      <c r="W6" s="38">
        <v>90.704800817160361</v>
      </c>
      <c r="X6" s="39">
        <v>94.79060265577121</v>
      </c>
    </row>
    <row r="7" spans="1:24" ht="16.5" thickBot="1">
      <c r="A7" s="89"/>
      <c r="B7" s="2" t="s">
        <v>15</v>
      </c>
      <c r="C7" s="25">
        <v>94.497153700189742</v>
      </c>
      <c r="D7" s="33">
        <v>105.69259962049335</v>
      </c>
      <c r="E7" s="86"/>
      <c r="F7" s="2" t="s">
        <v>15</v>
      </c>
      <c r="G7" s="24">
        <v>92.287694974003472</v>
      </c>
      <c r="H7" s="32">
        <v>86.135181975736586</v>
      </c>
      <c r="I7" s="86"/>
      <c r="J7" s="2" t="s">
        <v>15</v>
      </c>
      <c r="K7" s="25">
        <v>116.0211267605634</v>
      </c>
      <c r="L7" s="33">
        <v>95.59859154929579</v>
      </c>
      <c r="M7" s="86"/>
      <c r="N7" s="2" t="s">
        <v>15</v>
      </c>
      <c r="O7" s="25">
        <v>96.547314578005114</v>
      </c>
      <c r="P7" s="33">
        <v>87.851662404092068</v>
      </c>
      <c r="Q7" s="86"/>
      <c r="R7" s="2" t="s">
        <v>15</v>
      </c>
      <c r="S7" s="25">
        <v>84.065372829417768</v>
      </c>
      <c r="T7" s="33">
        <v>89.887640449438209</v>
      </c>
      <c r="U7" s="86"/>
      <c r="V7" s="2" t="s">
        <v>15</v>
      </c>
      <c r="W7" s="38">
        <v>88.253319713993875</v>
      </c>
      <c r="X7" s="39">
        <v>97.650663942798772</v>
      </c>
    </row>
    <row r="8" spans="1:24" ht="15.75" customHeight="1">
      <c r="A8" s="87" t="s">
        <v>14</v>
      </c>
      <c r="B8" s="11" t="s">
        <v>13</v>
      </c>
      <c r="C8" s="26">
        <v>84.142114384748695</v>
      </c>
      <c r="D8" s="34">
        <v>84.22876949740035</v>
      </c>
      <c r="E8" s="90" t="s">
        <v>14</v>
      </c>
      <c r="F8" s="11" t="s">
        <v>13</v>
      </c>
      <c r="G8" s="24">
        <v>64.830508474576277</v>
      </c>
      <c r="H8" s="32">
        <v>66.949152542372886</v>
      </c>
      <c r="I8" s="90" t="s">
        <v>14</v>
      </c>
      <c r="J8" s="11" t="s">
        <v>13</v>
      </c>
      <c r="K8" s="26">
        <v>97.573656845753902</v>
      </c>
      <c r="L8" s="34">
        <v>81.109185441941094</v>
      </c>
      <c r="M8" s="90" t="s">
        <v>14</v>
      </c>
      <c r="N8" s="11" t="s">
        <v>13</v>
      </c>
      <c r="O8" s="26">
        <v>79.739336492891013</v>
      </c>
      <c r="P8" s="34">
        <v>83.767772511848349</v>
      </c>
      <c r="Q8" s="90" t="s">
        <v>14</v>
      </c>
      <c r="R8" s="11" t="s">
        <v>13</v>
      </c>
      <c r="S8" s="23">
        <v>85.038363171355499</v>
      </c>
      <c r="T8" s="31">
        <v>85.677749360613802</v>
      </c>
      <c r="U8" s="90" t="s">
        <v>14</v>
      </c>
      <c r="V8" s="11" t="s">
        <v>13</v>
      </c>
      <c r="W8" s="38">
        <v>87.671232876712338</v>
      </c>
      <c r="X8" s="39">
        <v>89.041095890410958</v>
      </c>
    </row>
    <row r="9" spans="1:24" ht="15.75">
      <c r="A9" s="88"/>
      <c r="B9" s="4" t="s">
        <v>12</v>
      </c>
      <c r="C9" s="24">
        <v>76.603119584055463</v>
      </c>
      <c r="D9" s="32">
        <v>65.684575389948009</v>
      </c>
      <c r="E9" s="85"/>
      <c r="F9" s="4" t="s">
        <v>12</v>
      </c>
      <c r="G9" s="24">
        <v>64.124293785310741</v>
      </c>
      <c r="H9" s="32">
        <v>70.33898305084746</v>
      </c>
      <c r="I9" s="85"/>
      <c r="J9" s="4" t="s">
        <v>12</v>
      </c>
      <c r="K9" s="24">
        <v>81.282495667244376</v>
      </c>
      <c r="L9" s="32">
        <v>79.029462738301575</v>
      </c>
      <c r="M9" s="85"/>
      <c r="N9" s="4" t="s">
        <v>12</v>
      </c>
      <c r="O9" s="24">
        <v>84.123222748815166</v>
      </c>
      <c r="P9" s="32">
        <v>81.161137440758296</v>
      </c>
      <c r="Q9" s="85"/>
      <c r="R9" s="4" t="s">
        <v>12</v>
      </c>
      <c r="S9" s="24">
        <v>84.398976982097182</v>
      </c>
      <c r="T9" s="32">
        <v>83.248081841432239</v>
      </c>
      <c r="U9" s="85"/>
      <c r="V9" s="4" t="s">
        <v>12</v>
      </c>
      <c r="W9" s="38">
        <v>65.924657534246577</v>
      </c>
      <c r="X9" s="39">
        <v>77.397260273972606</v>
      </c>
    </row>
    <row r="10" spans="1:24" ht="15.75">
      <c r="A10" s="88"/>
      <c r="B10" s="4" t="s">
        <v>11</v>
      </c>
      <c r="C10" s="24">
        <v>68.197573656845762</v>
      </c>
      <c r="D10" s="32">
        <v>66.551126516464478</v>
      </c>
      <c r="E10" s="85"/>
      <c r="F10" s="4" t="s">
        <v>11</v>
      </c>
      <c r="G10" s="24">
        <v>65.677966101694921</v>
      </c>
      <c r="H10" s="32">
        <v>63.418079096045197</v>
      </c>
      <c r="I10" s="85"/>
      <c r="J10" s="4" t="s">
        <v>11</v>
      </c>
      <c r="K10" s="24">
        <v>76.169844020797242</v>
      </c>
      <c r="L10" s="32">
        <v>57.279029462738315</v>
      </c>
      <c r="M10" s="85"/>
      <c r="N10" s="4" t="s">
        <v>11</v>
      </c>
      <c r="O10" s="24">
        <v>90.758293838862556</v>
      </c>
      <c r="P10" s="32">
        <v>84.478672985781984</v>
      </c>
      <c r="Q10" s="85"/>
      <c r="R10" s="4" t="s">
        <v>11</v>
      </c>
      <c r="S10" s="24">
        <v>87.084398976982101</v>
      </c>
      <c r="T10" s="32">
        <v>84.526854219948859</v>
      </c>
      <c r="U10" s="85"/>
      <c r="V10" s="4" t="s">
        <v>11</v>
      </c>
      <c r="W10" s="38">
        <v>87.671232876712338</v>
      </c>
      <c r="X10" s="39">
        <v>95.205479452054817</v>
      </c>
    </row>
    <row r="11" spans="1:24" ht="15.75">
      <c r="A11" s="88"/>
      <c r="B11" s="4" t="s">
        <v>10</v>
      </c>
      <c r="C11" s="24">
        <v>75.389948006932414</v>
      </c>
      <c r="D11" s="32">
        <v>68.110918544194121</v>
      </c>
      <c r="E11" s="85"/>
      <c r="F11" s="13" t="s">
        <v>10</v>
      </c>
      <c r="G11" s="24">
        <v>60.875706214689274</v>
      </c>
      <c r="H11" s="32">
        <v>66.24293785310735</v>
      </c>
      <c r="I11" s="85"/>
      <c r="J11" s="4" t="s">
        <v>10</v>
      </c>
      <c r="K11" s="24">
        <v>83.275563258232239</v>
      </c>
      <c r="L11" s="32">
        <v>73.916811091854427</v>
      </c>
      <c r="M11" s="85"/>
      <c r="N11" s="4" t="s">
        <v>10</v>
      </c>
      <c r="O11" s="24">
        <v>97.274881516587669</v>
      </c>
      <c r="P11" s="32">
        <v>81.63507109004739</v>
      </c>
      <c r="Q11" s="85"/>
      <c r="R11" s="4" t="s">
        <v>10</v>
      </c>
      <c r="S11" s="24">
        <v>86.828644501278774</v>
      </c>
      <c r="T11" s="32">
        <v>84.654731457800509</v>
      </c>
      <c r="U11" s="85"/>
      <c r="V11" s="4" t="s">
        <v>10</v>
      </c>
      <c r="W11" s="38">
        <v>95.376712328767141</v>
      </c>
      <c r="X11" s="39">
        <v>86.301369863013704</v>
      </c>
    </row>
    <row r="12" spans="1:24" ht="15.75">
      <c r="A12" s="88"/>
      <c r="B12" s="4" t="s">
        <v>9</v>
      </c>
      <c r="C12" s="24">
        <v>63.344887348353552</v>
      </c>
      <c r="D12" s="32">
        <v>80.849220103986156</v>
      </c>
      <c r="E12" s="85"/>
      <c r="F12" s="13" t="s">
        <v>9</v>
      </c>
      <c r="G12" s="24">
        <v>69.632768361581924</v>
      </c>
      <c r="H12" s="32">
        <v>79.66101694915254</v>
      </c>
      <c r="I12" s="85"/>
      <c r="J12" s="4" t="s">
        <v>9</v>
      </c>
      <c r="K12" s="24">
        <v>85.008665511265164</v>
      </c>
      <c r="L12" s="32">
        <v>68.024263431542465</v>
      </c>
      <c r="M12" s="85"/>
      <c r="N12" s="4" t="s">
        <v>9</v>
      </c>
      <c r="O12" s="24">
        <v>94.786729857819907</v>
      </c>
      <c r="P12" s="32">
        <v>89.336492890995274</v>
      </c>
      <c r="Q12" s="85"/>
      <c r="R12" s="4" t="s">
        <v>9</v>
      </c>
      <c r="S12" s="24">
        <v>88.235294117647058</v>
      </c>
      <c r="T12" s="32">
        <v>86.572890025575447</v>
      </c>
      <c r="U12" s="85"/>
      <c r="V12" s="4" t="s">
        <v>9</v>
      </c>
      <c r="W12" s="38">
        <v>86.130136986301366</v>
      </c>
      <c r="X12" s="39">
        <v>84.417808219178085</v>
      </c>
    </row>
    <row r="13" spans="1:24" ht="16.5" thickBot="1">
      <c r="A13" s="89"/>
      <c r="B13" s="2" t="s">
        <v>8</v>
      </c>
      <c r="C13" s="25">
        <v>107.97227036395148</v>
      </c>
      <c r="D13" s="33">
        <v>88.474870017331028</v>
      </c>
      <c r="E13" s="86"/>
      <c r="F13" s="13" t="s">
        <v>8</v>
      </c>
      <c r="G13" s="25">
        <v>77.824858757062159</v>
      </c>
      <c r="H13" s="33">
        <v>85.028248587570616</v>
      </c>
      <c r="I13" s="86"/>
      <c r="J13" s="2" t="s">
        <v>8</v>
      </c>
      <c r="K13" s="25">
        <v>104.50606585788562</v>
      </c>
      <c r="L13" s="33">
        <v>76.77642980935876</v>
      </c>
      <c r="M13" s="86"/>
      <c r="N13" s="2" t="s">
        <v>8</v>
      </c>
      <c r="O13" s="25">
        <v>97.985781990521318</v>
      </c>
      <c r="P13" s="33">
        <v>93.957345971563981</v>
      </c>
      <c r="Q13" s="86"/>
      <c r="R13" s="2" t="s">
        <v>8</v>
      </c>
      <c r="S13" s="25">
        <v>95.396419437340143</v>
      </c>
      <c r="T13" s="33">
        <v>92.455242966751911</v>
      </c>
      <c r="U13" s="86"/>
      <c r="V13" s="2" t="s">
        <v>8</v>
      </c>
      <c r="W13" s="25">
        <v>77.397260273972606</v>
      </c>
      <c r="X13" s="33">
        <v>87.671232876712338</v>
      </c>
    </row>
    <row r="14" spans="1:24" ht="15.75" customHeight="1">
      <c r="A14" s="87" t="s">
        <v>7</v>
      </c>
      <c r="B14" s="11" t="s">
        <v>6</v>
      </c>
      <c r="C14" s="27">
        <v>91.383812010443862</v>
      </c>
      <c r="D14" s="35">
        <v>97.38903394255874</v>
      </c>
      <c r="E14" s="90" t="s">
        <v>7</v>
      </c>
      <c r="F14" s="13" t="s">
        <v>6</v>
      </c>
      <c r="G14" s="41">
        <v>82.375979112271537</v>
      </c>
      <c r="H14" s="43">
        <v>90.469973890339418</v>
      </c>
      <c r="I14" s="85" t="s">
        <v>7</v>
      </c>
      <c r="J14" s="11" t="s">
        <v>6</v>
      </c>
      <c r="K14" s="41">
        <v>91.514360313315919</v>
      </c>
      <c r="L14" s="43">
        <v>71.018276762402095</v>
      </c>
      <c r="M14" s="85" t="s">
        <v>7</v>
      </c>
      <c r="N14" s="11" t="s">
        <v>6</v>
      </c>
      <c r="O14" s="26">
        <v>95.734597156398124</v>
      </c>
      <c r="P14" s="34">
        <v>83.412322274881504</v>
      </c>
      <c r="Q14" s="85" t="s">
        <v>7</v>
      </c>
      <c r="R14" s="11" t="s">
        <v>6</v>
      </c>
      <c r="S14" s="26">
        <v>91.593475533249688</v>
      </c>
      <c r="T14" s="34">
        <v>58.720200752823089</v>
      </c>
      <c r="U14" s="85" t="s">
        <v>7</v>
      </c>
      <c r="V14" s="11" t="s">
        <v>6</v>
      </c>
      <c r="W14" s="41">
        <v>88.257107540173038</v>
      </c>
      <c r="X14" s="43">
        <v>94.066749072929525</v>
      </c>
    </row>
    <row r="15" spans="1:24" ht="15.75">
      <c r="A15" s="88"/>
      <c r="B15" s="4" t="s">
        <v>5</v>
      </c>
      <c r="C15" s="27">
        <v>88.642297650130558</v>
      </c>
      <c r="D15" s="35">
        <v>92.036553524804177</v>
      </c>
      <c r="E15" s="85"/>
      <c r="F15" s="13" t="s">
        <v>5</v>
      </c>
      <c r="G15" s="38">
        <v>82.506527415143609</v>
      </c>
      <c r="H15" s="39">
        <v>88.120104438642301</v>
      </c>
      <c r="I15" s="85"/>
      <c r="J15" s="4" t="s">
        <v>5</v>
      </c>
      <c r="K15" s="38">
        <v>84.073107049608367</v>
      </c>
      <c r="L15" s="39">
        <v>92.167101827676234</v>
      </c>
      <c r="M15" s="85"/>
      <c r="N15" s="4" t="s">
        <v>5</v>
      </c>
      <c r="O15" s="24">
        <v>81.753554502369667</v>
      </c>
      <c r="P15" s="32">
        <v>83.767772511848349</v>
      </c>
      <c r="Q15" s="85"/>
      <c r="R15" s="4" t="s">
        <v>5</v>
      </c>
      <c r="S15" s="24">
        <v>83.437892095357583</v>
      </c>
      <c r="T15" s="32">
        <v>71.894604767879542</v>
      </c>
      <c r="U15" s="85"/>
      <c r="V15" s="4" t="s">
        <v>5</v>
      </c>
      <c r="W15" s="38">
        <v>81.953028430160686</v>
      </c>
      <c r="X15" s="39">
        <v>81.953028430160686</v>
      </c>
    </row>
    <row r="16" spans="1:24" ht="15.75">
      <c r="A16" s="88"/>
      <c r="B16" s="4" t="s">
        <v>4</v>
      </c>
      <c r="C16" s="27">
        <v>86.422976501305484</v>
      </c>
      <c r="D16" s="35">
        <v>92.428198433420363</v>
      </c>
      <c r="E16" s="85"/>
      <c r="F16" s="13" t="s">
        <v>4</v>
      </c>
      <c r="G16" s="38">
        <v>87.467362924281986</v>
      </c>
      <c r="H16" s="39">
        <v>85.248041775456912</v>
      </c>
      <c r="I16" s="85"/>
      <c r="J16" s="4" t="s">
        <v>4</v>
      </c>
      <c r="K16" s="38">
        <v>82.767624020887723</v>
      </c>
      <c r="L16" s="39">
        <v>79.765013054830291</v>
      </c>
      <c r="M16" s="85"/>
      <c r="N16" s="4" t="s">
        <v>4</v>
      </c>
      <c r="O16" s="24">
        <v>84.478672985781984</v>
      </c>
      <c r="P16" s="32">
        <v>89.454976303317537</v>
      </c>
      <c r="Q16" s="85"/>
      <c r="R16" s="4" t="s">
        <v>4</v>
      </c>
      <c r="S16" s="24">
        <v>81.932245922208267</v>
      </c>
      <c r="T16" s="32">
        <v>67.001254705144291</v>
      </c>
      <c r="U16" s="85"/>
      <c r="V16" s="4" t="s">
        <v>4</v>
      </c>
      <c r="W16" s="38">
        <v>76.761433868974038</v>
      </c>
      <c r="X16" s="39">
        <v>85.784919653893681</v>
      </c>
    </row>
    <row r="17" spans="1:24" ht="15.75">
      <c r="A17" s="88"/>
      <c r="B17" s="4" t="s">
        <v>3</v>
      </c>
      <c r="C17" s="27">
        <v>90.469973890339418</v>
      </c>
      <c r="D17" s="35">
        <v>90.600522193211475</v>
      </c>
      <c r="E17" s="85"/>
      <c r="F17" s="13" t="s">
        <v>3</v>
      </c>
      <c r="G17" s="38">
        <v>75.718015665796329</v>
      </c>
      <c r="H17" s="39">
        <v>81.331592689295036</v>
      </c>
      <c r="I17" s="85"/>
      <c r="J17" s="4" t="s">
        <v>3</v>
      </c>
      <c r="K17" s="38">
        <v>82.114882506527408</v>
      </c>
      <c r="L17" s="39">
        <v>92.95039164490862</v>
      </c>
      <c r="M17" s="85"/>
      <c r="N17" s="4" t="s">
        <v>3</v>
      </c>
      <c r="O17" s="24">
        <v>89.928909952606645</v>
      </c>
      <c r="P17" s="32">
        <v>94.312796208530813</v>
      </c>
      <c r="Q17" s="85"/>
      <c r="R17" s="4" t="s">
        <v>3</v>
      </c>
      <c r="S17" s="24">
        <v>90.46424090338769</v>
      </c>
      <c r="T17" s="32">
        <v>68.005018820577163</v>
      </c>
      <c r="U17" s="85"/>
      <c r="V17" s="4" t="s">
        <v>3</v>
      </c>
      <c r="W17" s="38">
        <v>84.054388133498136</v>
      </c>
      <c r="X17" s="39">
        <v>89.122373300370811</v>
      </c>
    </row>
    <row r="18" spans="1:24" ht="15.75">
      <c r="A18" s="88"/>
      <c r="B18" s="4" t="s">
        <v>2</v>
      </c>
      <c r="C18" s="27">
        <v>88.38120104438643</v>
      </c>
      <c r="D18" s="35">
        <v>98.69451697127937</v>
      </c>
      <c r="E18" s="85"/>
      <c r="F18" s="4" t="s">
        <v>2</v>
      </c>
      <c r="G18" s="38">
        <v>85.248041775456912</v>
      </c>
      <c r="H18" s="39">
        <v>95.169712793733666</v>
      </c>
      <c r="I18" s="85"/>
      <c r="J18" s="4" t="s">
        <v>2</v>
      </c>
      <c r="K18" s="38">
        <v>87.336814621409928</v>
      </c>
      <c r="L18" s="39">
        <v>97.258485639686683</v>
      </c>
      <c r="M18" s="85"/>
      <c r="N18" s="4" t="s">
        <v>2</v>
      </c>
      <c r="O18" s="24">
        <v>81.63507109004739</v>
      </c>
      <c r="P18" s="32">
        <v>100.47393364928909</v>
      </c>
      <c r="Q18" s="85"/>
      <c r="R18" s="4" t="s">
        <v>2</v>
      </c>
      <c r="S18" s="24">
        <v>84.943538268506899</v>
      </c>
      <c r="T18" s="32">
        <v>68.506900878293592</v>
      </c>
      <c r="U18" s="85"/>
      <c r="V18" s="4" t="s">
        <v>2</v>
      </c>
      <c r="W18" s="38">
        <v>80.96415327564894</v>
      </c>
      <c r="X18" s="39">
        <v>84.054388133498136</v>
      </c>
    </row>
    <row r="19" spans="1:24" ht="16.5" thickBot="1">
      <c r="A19" s="89"/>
      <c r="B19" s="12" t="s">
        <v>1</v>
      </c>
      <c r="C19" s="27">
        <v>87.859007832898186</v>
      </c>
      <c r="D19" s="35">
        <v>91.644908616187976</v>
      </c>
      <c r="E19" s="86"/>
      <c r="F19" s="12" t="s">
        <v>1</v>
      </c>
      <c r="G19" s="38">
        <v>79.63446475195822</v>
      </c>
      <c r="H19" s="39">
        <v>84.203655352480411</v>
      </c>
      <c r="I19" s="86"/>
      <c r="J19" s="12" t="s">
        <v>1</v>
      </c>
      <c r="K19" s="38">
        <v>88.511749347258501</v>
      </c>
      <c r="L19" s="39">
        <v>94.647519582245422</v>
      </c>
      <c r="M19" s="86"/>
      <c r="N19" s="12" t="s">
        <v>1</v>
      </c>
      <c r="O19" s="38">
        <v>87.677725118483409</v>
      </c>
      <c r="P19" s="39">
        <v>99.052132701421797</v>
      </c>
      <c r="Q19" s="86"/>
      <c r="R19" s="12" t="s">
        <v>1</v>
      </c>
      <c r="S19" s="24">
        <v>89.460476787954818</v>
      </c>
      <c r="T19" s="32">
        <v>66.373902132998751</v>
      </c>
      <c r="U19" s="86"/>
      <c r="V19" s="12" t="s">
        <v>1</v>
      </c>
      <c r="W19" s="38">
        <v>87.02101359703336</v>
      </c>
      <c r="X19" s="39">
        <v>92.583436341161928</v>
      </c>
    </row>
    <row r="20" spans="1:24" ht="15.75">
      <c r="B20" s="14" t="s">
        <v>0</v>
      </c>
      <c r="C20" s="28">
        <f>AVERAGE(C2:C19)</f>
        <v>84.138987883049154</v>
      </c>
      <c r="D20" s="36">
        <f>AVERAGE(D2:D19)</f>
        <v>87.180826865556014</v>
      </c>
      <c r="F20" s="14" t="s">
        <v>0</v>
      </c>
      <c r="G20" s="28">
        <f>AVERAGE(G2:G19)</f>
        <v>76.304045509058199</v>
      </c>
      <c r="H20" s="36">
        <f>AVERAGE(H2:H19)</f>
        <v>75.694851235700781</v>
      </c>
      <c r="J20" s="14" t="s">
        <v>0</v>
      </c>
      <c r="K20" s="28">
        <f>AVERAGE(K2:K19)</f>
        <v>94.725017887662943</v>
      </c>
      <c r="L20" s="36">
        <f>AVERAGE(L2:L19)</f>
        <v>84.94904530877271</v>
      </c>
      <c r="N20" s="14" t="s">
        <v>0</v>
      </c>
      <c r="O20" s="28">
        <f>AVERAGE(O2:O19)</f>
        <v>89.984060799263034</v>
      </c>
      <c r="P20" s="36">
        <f>AVERAGE(P2:P19)</f>
        <v>88.297936455989074</v>
      </c>
      <c r="R20" s="14" t="s">
        <v>0</v>
      </c>
      <c r="S20" s="28">
        <f>AVERAGE(S2:S19)</f>
        <v>87.639818034089274</v>
      </c>
      <c r="T20" s="36">
        <f>AVERAGE(T2:T19)</f>
        <v>75.415222214238611</v>
      </c>
      <c r="V20" s="14" t="s">
        <v>0</v>
      </c>
      <c r="W20" s="28">
        <f>AVERAGE(W2:W19)</f>
        <v>85.381882204632518</v>
      </c>
      <c r="X20" s="36">
        <f>AVERAGE(X2:X19)</f>
        <v>86.397659717154838</v>
      </c>
    </row>
    <row r="21" spans="1:24" ht="16.5" thickBot="1">
      <c r="B21" s="15" t="s">
        <v>25</v>
      </c>
      <c r="C21" s="29">
        <f>AVEDEV(C2:C19)</f>
        <v>8.3207891061306487</v>
      </c>
      <c r="D21" s="37">
        <f>AVEDEV(D2:D19)</f>
        <v>8.2385824515673178</v>
      </c>
      <c r="F21" s="15" t="s">
        <v>25</v>
      </c>
      <c r="G21" s="29">
        <f>AVEDEV(G2:G19)</f>
        <v>8.1597692770088326</v>
      </c>
      <c r="H21" s="37">
        <f>AVEDEV(H2:H19)</f>
        <v>10.457096370122274</v>
      </c>
      <c r="J21" s="15" t="s">
        <v>25</v>
      </c>
      <c r="K21" s="29">
        <f>AVEDEV(K2:K19)</f>
        <v>11.688341395564725</v>
      </c>
      <c r="L21" s="37">
        <f>AVEDEV(L2:L19)</f>
        <v>10.297098964134724</v>
      </c>
      <c r="N21" s="15" t="s">
        <v>25</v>
      </c>
      <c r="O21" s="29">
        <f>AVEDEV(O2:O19)</f>
        <v>4.9181895438304455</v>
      </c>
      <c r="P21" s="37">
        <f>AVEDEV(P2:P19)</f>
        <v>5.4105816300617962</v>
      </c>
      <c r="R21" s="15" t="s">
        <v>25</v>
      </c>
      <c r="S21" s="29">
        <f>AVEDEV(S2:S19)</f>
        <v>4.2897178406788239</v>
      </c>
      <c r="T21" s="37">
        <f>AVEDEV(T2:T19)</f>
        <v>9.1730431214267956</v>
      </c>
      <c r="V21" s="15" t="s">
        <v>25</v>
      </c>
      <c r="W21" s="29">
        <f>AVEDEV(W2:W19)</f>
        <v>6.6820191333211039</v>
      </c>
      <c r="X21" s="37">
        <f>AVEDEV(X2:X19)</f>
        <v>5.4389284216635012</v>
      </c>
    </row>
    <row r="22" spans="1:24" ht="15.75" thickBot="1">
      <c r="K22" s="45"/>
      <c r="L22" s="44"/>
    </row>
    <row r="23" spans="1:24" ht="15.75" customHeight="1" thickBot="1">
      <c r="B23" s="21" t="s">
        <v>22</v>
      </c>
      <c r="C23" s="22" t="s">
        <v>43</v>
      </c>
      <c r="D23" s="30" t="s">
        <v>50</v>
      </c>
      <c r="F23" s="21" t="s">
        <v>22</v>
      </c>
      <c r="G23" s="22" t="s">
        <v>44</v>
      </c>
      <c r="H23" s="30" t="s">
        <v>51</v>
      </c>
      <c r="J23" s="21" t="s">
        <v>22</v>
      </c>
      <c r="K23" s="40" t="s">
        <v>46</v>
      </c>
      <c r="L23" s="42" t="s">
        <v>53</v>
      </c>
      <c r="M23" s="5"/>
      <c r="N23" s="16"/>
      <c r="O23" s="6"/>
      <c r="P23" s="6"/>
    </row>
    <row r="24" spans="1:24" ht="15.75">
      <c r="A24" s="87" t="s">
        <v>21</v>
      </c>
      <c r="B24" s="3" t="s">
        <v>20</v>
      </c>
      <c r="C24" s="23">
        <v>81.161137440758296</v>
      </c>
      <c r="D24" s="31">
        <v>94.43127962085309</v>
      </c>
      <c r="E24" s="90" t="s">
        <v>21</v>
      </c>
      <c r="F24" s="3" t="s">
        <v>20</v>
      </c>
      <c r="G24" s="23">
        <v>100.93603744149766</v>
      </c>
      <c r="H24" s="31">
        <v>82.215288611544466</v>
      </c>
      <c r="I24" s="90" t="s">
        <v>21</v>
      </c>
      <c r="J24" s="3" t="s">
        <v>20</v>
      </c>
      <c r="K24" s="26">
        <v>87.677725118483409</v>
      </c>
      <c r="L24" s="34">
        <v>76.658767772511851</v>
      </c>
      <c r="M24" s="10"/>
      <c r="N24" s="7"/>
      <c r="O24" s="8"/>
      <c r="P24" s="8"/>
    </row>
    <row r="25" spans="1:24" ht="15.75">
      <c r="A25" s="88"/>
      <c r="B25" s="4" t="s">
        <v>19</v>
      </c>
      <c r="C25" s="24">
        <v>104.50236966824646</v>
      </c>
      <c r="D25" s="32">
        <v>91.113744075829388</v>
      </c>
      <c r="E25" s="85"/>
      <c r="F25" s="4" t="s">
        <v>19</v>
      </c>
      <c r="G25" s="24">
        <v>104.36817472698908</v>
      </c>
      <c r="H25" s="32">
        <v>78.939157566302654</v>
      </c>
      <c r="I25" s="85"/>
      <c r="J25" s="4" t="s">
        <v>19</v>
      </c>
      <c r="K25" s="24">
        <v>98.222748815165872</v>
      </c>
      <c r="L25" s="32">
        <v>82.109004739336498</v>
      </c>
      <c r="M25" s="10"/>
      <c r="N25" s="7"/>
      <c r="O25" s="8"/>
      <c r="P25" s="8"/>
    </row>
    <row r="26" spans="1:24" ht="15.75">
      <c r="A26" s="88"/>
      <c r="B26" s="4" t="s">
        <v>18</v>
      </c>
      <c r="C26" s="24">
        <v>88.862559241706165</v>
      </c>
      <c r="D26" s="32">
        <v>91.587677725118482</v>
      </c>
      <c r="E26" s="85"/>
      <c r="F26" s="4" t="s">
        <v>18</v>
      </c>
      <c r="G26" s="24">
        <v>92.199687987519496</v>
      </c>
      <c r="H26" s="32">
        <v>77.223088923556944</v>
      </c>
      <c r="I26" s="85"/>
      <c r="J26" s="4" t="s">
        <v>18</v>
      </c>
      <c r="K26" s="24">
        <v>88.507109004739348</v>
      </c>
      <c r="L26" s="32">
        <v>70.260663507109001</v>
      </c>
      <c r="M26" s="10"/>
      <c r="N26" s="7"/>
      <c r="O26" s="8"/>
      <c r="P26" s="8"/>
    </row>
    <row r="27" spans="1:24" ht="15.75">
      <c r="A27" s="88"/>
      <c r="B27" s="4" t="s">
        <v>17</v>
      </c>
      <c r="C27" s="24">
        <v>86.848341232227483</v>
      </c>
      <c r="D27" s="32">
        <v>94.549763033175367</v>
      </c>
      <c r="E27" s="85"/>
      <c r="F27" s="4" t="s">
        <v>17</v>
      </c>
      <c r="G27" s="24">
        <v>91.263650546021836</v>
      </c>
      <c r="H27" s="32">
        <v>73.322932917316692</v>
      </c>
      <c r="I27" s="85"/>
      <c r="J27" s="4" t="s">
        <v>17</v>
      </c>
      <c r="K27" s="24">
        <v>89.454976303317537</v>
      </c>
      <c r="L27" s="32">
        <v>86.966824644549774</v>
      </c>
      <c r="M27" s="10"/>
      <c r="N27" s="7"/>
      <c r="O27" s="8"/>
      <c r="P27" s="8"/>
    </row>
    <row r="28" spans="1:24" ht="15.75">
      <c r="A28" s="88"/>
      <c r="B28" s="4" t="s">
        <v>16</v>
      </c>
      <c r="C28" s="24">
        <v>95.734597156398124</v>
      </c>
      <c r="D28" s="32">
        <v>93.36492890995261</v>
      </c>
      <c r="E28" s="85"/>
      <c r="F28" s="4" t="s">
        <v>16</v>
      </c>
      <c r="G28" s="24">
        <v>95.319812792511698</v>
      </c>
      <c r="H28" s="32">
        <v>79.407176287051485</v>
      </c>
      <c r="I28" s="85"/>
      <c r="J28" s="4" t="s">
        <v>16</v>
      </c>
      <c r="K28" s="24">
        <v>104.02843601895735</v>
      </c>
      <c r="L28" s="32">
        <v>100.47393364928909</v>
      </c>
      <c r="M28" s="10"/>
      <c r="N28" s="7"/>
      <c r="O28" s="8"/>
      <c r="P28" s="8"/>
    </row>
    <row r="29" spans="1:24" ht="15.75" customHeight="1" thickBot="1">
      <c r="A29" s="89"/>
      <c r="B29" s="2" t="s">
        <v>15</v>
      </c>
      <c r="C29" s="25">
        <v>92.654028436018962</v>
      </c>
      <c r="D29" s="33">
        <v>99.881516587677723</v>
      </c>
      <c r="E29" s="86"/>
      <c r="F29" s="2" t="s">
        <v>15</v>
      </c>
      <c r="G29" s="25">
        <v>101.56006240249611</v>
      </c>
      <c r="H29" s="33">
        <v>95.475819032761308</v>
      </c>
      <c r="I29" s="86"/>
      <c r="J29" s="2" t="s">
        <v>15</v>
      </c>
      <c r="K29" s="25">
        <v>94.194312796208536</v>
      </c>
      <c r="L29" s="33">
        <v>109.24170616113744</v>
      </c>
      <c r="M29" s="10"/>
      <c r="N29" s="7"/>
      <c r="O29" s="8"/>
      <c r="P29" s="8"/>
    </row>
    <row r="30" spans="1:24" ht="15.75">
      <c r="A30" s="87" t="s">
        <v>14</v>
      </c>
      <c r="B30" s="11" t="s">
        <v>13</v>
      </c>
      <c r="C30" s="26">
        <v>99.354005167958661</v>
      </c>
      <c r="D30" s="34">
        <v>97.932816537467687</v>
      </c>
      <c r="E30" s="90" t="s">
        <v>14</v>
      </c>
      <c r="F30" s="11" t="s">
        <v>13</v>
      </c>
      <c r="G30" s="26">
        <v>96.090047393364941</v>
      </c>
      <c r="H30" s="34">
        <v>91.943127962085327</v>
      </c>
      <c r="I30" s="90" t="s">
        <v>14</v>
      </c>
      <c r="J30" s="11" t="s">
        <v>13</v>
      </c>
      <c r="K30" s="27">
        <v>105.39523212045169</v>
      </c>
      <c r="L30" s="34">
        <v>102.50941028858216</v>
      </c>
      <c r="M30" s="10"/>
      <c r="N30" s="7"/>
      <c r="O30" s="8"/>
      <c r="P30" s="8"/>
    </row>
    <row r="31" spans="1:24" ht="15.75">
      <c r="A31" s="88"/>
      <c r="B31" s="4" t="s">
        <v>12</v>
      </c>
      <c r="C31" s="24">
        <v>94.961240310077514</v>
      </c>
      <c r="D31" s="32">
        <v>91.860465116279059</v>
      </c>
      <c r="E31" s="85"/>
      <c r="F31" s="4" t="s">
        <v>12</v>
      </c>
      <c r="G31" s="24">
        <v>91.232227488151665</v>
      </c>
      <c r="H31" s="32">
        <v>90.521327014218016</v>
      </c>
      <c r="I31" s="85"/>
      <c r="J31" s="4" t="s">
        <v>12</v>
      </c>
      <c r="K31" s="27">
        <v>96.737766624843161</v>
      </c>
      <c r="L31" s="32">
        <v>104.64240903387702</v>
      </c>
      <c r="M31" s="10"/>
      <c r="N31" s="7"/>
      <c r="O31" s="8"/>
      <c r="P31" s="8"/>
    </row>
    <row r="32" spans="1:24" ht="15.75">
      <c r="A32" s="88"/>
      <c r="B32" s="4" t="s">
        <v>11</v>
      </c>
      <c r="C32" s="24">
        <v>103.10077519379846</v>
      </c>
      <c r="D32" s="32">
        <v>89.534883720930225</v>
      </c>
      <c r="E32" s="85"/>
      <c r="F32" s="4" t="s">
        <v>11</v>
      </c>
      <c r="G32" s="24">
        <v>94.549763033175367</v>
      </c>
      <c r="H32" s="32">
        <v>89.09952606635072</v>
      </c>
      <c r="I32" s="85"/>
      <c r="J32" s="4" t="s">
        <v>11</v>
      </c>
      <c r="K32" s="27">
        <v>119.69887076537012</v>
      </c>
      <c r="L32" s="32">
        <v>95.984943538268496</v>
      </c>
      <c r="M32" s="10"/>
      <c r="N32" s="7"/>
      <c r="O32" s="8"/>
      <c r="P32" s="8"/>
    </row>
    <row r="33" spans="1:16" ht="15.75">
      <c r="A33" s="88"/>
      <c r="B33" s="4" t="s">
        <v>10</v>
      </c>
      <c r="C33" s="24">
        <v>110.20671834625323</v>
      </c>
      <c r="D33" s="32">
        <v>111.24031007751937</v>
      </c>
      <c r="E33" s="85"/>
      <c r="F33" s="4" t="s">
        <v>10</v>
      </c>
      <c r="G33" s="24">
        <v>97.867298578199055</v>
      </c>
      <c r="H33" s="32">
        <v>103.7914691943128</v>
      </c>
      <c r="I33" s="85"/>
      <c r="J33" s="4" t="s">
        <v>10</v>
      </c>
      <c r="K33" s="27">
        <v>106.64993726474277</v>
      </c>
      <c r="L33" s="32">
        <v>94.604767879548305</v>
      </c>
      <c r="M33" s="10"/>
      <c r="N33" s="7"/>
      <c r="O33" s="8"/>
      <c r="P33" s="8"/>
    </row>
    <row r="34" spans="1:16" ht="15.75">
      <c r="A34" s="88"/>
      <c r="B34" s="4" t="s">
        <v>9</v>
      </c>
      <c r="C34" s="24">
        <v>107.10594315245477</v>
      </c>
      <c r="D34" s="32">
        <v>106.20155038759688</v>
      </c>
      <c r="E34" s="85"/>
      <c r="F34" s="4" t="s">
        <v>9</v>
      </c>
      <c r="G34" s="24">
        <v>96.800947867298561</v>
      </c>
      <c r="H34" s="32">
        <v>104.739336492891</v>
      </c>
      <c r="I34" s="85"/>
      <c r="J34" s="4" t="s">
        <v>9</v>
      </c>
      <c r="K34" s="27">
        <v>105.64617314930992</v>
      </c>
      <c r="L34" s="32">
        <v>107.65370138017565</v>
      </c>
      <c r="M34" s="10"/>
      <c r="N34" s="7"/>
      <c r="O34" s="8"/>
      <c r="P34" s="8"/>
    </row>
    <row r="35" spans="1:16" ht="15.75" customHeight="1" thickBot="1">
      <c r="A35" s="89"/>
      <c r="B35" s="2" t="s">
        <v>8</v>
      </c>
      <c r="C35" s="25">
        <v>111.11111111111111</v>
      </c>
      <c r="D35" s="33">
        <v>108.52713178294573</v>
      </c>
      <c r="E35" s="86"/>
      <c r="F35" s="2" t="s">
        <v>8</v>
      </c>
      <c r="G35" s="25">
        <v>104.50236966824646</v>
      </c>
      <c r="H35" s="33">
        <v>107.70142180094788</v>
      </c>
      <c r="I35" s="86"/>
      <c r="J35" s="2" t="s">
        <v>8</v>
      </c>
      <c r="K35" s="46">
        <v>109.66122961104141</v>
      </c>
      <c r="L35" s="33">
        <v>103.26223337515682</v>
      </c>
      <c r="M35" s="10"/>
      <c r="N35" s="7"/>
      <c r="O35" s="8"/>
      <c r="P35" s="8"/>
    </row>
    <row r="36" spans="1:16" ht="15.75">
      <c r="A36" s="87" t="s">
        <v>7</v>
      </c>
      <c r="B36" s="11" t="s">
        <v>6</v>
      </c>
      <c r="C36" s="26">
        <v>99.151943462897535</v>
      </c>
      <c r="D36" s="34">
        <v>103.886925795053</v>
      </c>
      <c r="E36" s="85" t="s">
        <v>7</v>
      </c>
      <c r="F36" s="11" t="s">
        <v>6</v>
      </c>
      <c r="G36" s="26">
        <v>116.24649859943978</v>
      </c>
      <c r="H36" s="34">
        <v>100.70028011204481</v>
      </c>
      <c r="I36" s="85" t="s">
        <v>7</v>
      </c>
      <c r="J36" s="11" t="s">
        <v>6</v>
      </c>
      <c r="K36" s="27">
        <v>102.94117647058825</v>
      </c>
      <c r="L36" s="35">
        <v>115.12605042016806</v>
      </c>
      <c r="M36" s="10"/>
      <c r="N36" s="7"/>
      <c r="O36" s="8"/>
      <c r="P36" s="8"/>
    </row>
    <row r="37" spans="1:16" ht="15.75">
      <c r="A37" s="88"/>
      <c r="B37" s="4" t="s">
        <v>5</v>
      </c>
      <c r="C37" s="24">
        <v>96.113074204946997</v>
      </c>
      <c r="D37" s="32">
        <v>91.236749116607768</v>
      </c>
      <c r="E37" s="85"/>
      <c r="F37" s="4" t="s">
        <v>5</v>
      </c>
      <c r="G37" s="24">
        <v>111.2044817927171</v>
      </c>
      <c r="H37" s="32">
        <v>99.579831932773104</v>
      </c>
      <c r="I37" s="85"/>
      <c r="J37" s="4" t="s">
        <v>5</v>
      </c>
      <c r="K37" s="27">
        <v>104.48179271708683</v>
      </c>
      <c r="L37" s="35">
        <v>104.76190476190476</v>
      </c>
      <c r="M37" s="10"/>
      <c r="N37" s="7"/>
      <c r="O37" s="8"/>
      <c r="P37" s="8"/>
    </row>
    <row r="38" spans="1:16" ht="15.75">
      <c r="A38" s="88"/>
      <c r="B38" s="4" t="s">
        <v>4</v>
      </c>
      <c r="C38" s="24">
        <v>103.6749116607774</v>
      </c>
      <c r="D38" s="32">
        <v>108.12720848056537</v>
      </c>
      <c r="E38" s="85"/>
      <c r="F38" s="4" t="s">
        <v>4</v>
      </c>
      <c r="G38" s="24">
        <v>102.80112044817929</v>
      </c>
      <c r="H38" s="32">
        <v>96.498599439775901</v>
      </c>
      <c r="I38" s="85"/>
      <c r="J38" s="4" t="s">
        <v>4</v>
      </c>
      <c r="K38" s="27">
        <v>96.358543417366946</v>
      </c>
      <c r="L38" s="35">
        <v>110.50420168067228</v>
      </c>
      <c r="M38" s="10"/>
      <c r="N38" s="7"/>
      <c r="O38" s="8"/>
      <c r="P38" s="8"/>
    </row>
    <row r="39" spans="1:16" ht="15.75">
      <c r="A39" s="88"/>
      <c r="B39" s="4" t="s">
        <v>3</v>
      </c>
      <c r="C39" s="24">
        <v>105.79505300353358</v>
      </c>
      <c r="D39" s="32">
        <v>93.144876325088347</v>
      </c>
      <c r="E39" s="85"/>
      <c r="F39" s="4" t="s">
        <v>3</v>
      </c>
      <c r="G39" s="24">
        <v>112.74509803921569</v>
      </c>
      <c r="H39" s="32">
        <v>102.80112044817929</v>
      </c>
      <c r="I39" s="85"/>
      <c r="J39" s="4" t="s">
        <v>3</v>
      </c>
      <c r="K39" s="27">
        <v>105.74229691876751</v>
      </c>
      <c r="L39" s="35">
        <v>107.98319327731095</v>
      </c>
      <c r="M39" s="10"/>
      <c r="N39" s="7"/>
      <c r="O39" s="8"/>
      <c r="P39" s="8"/>
    </row>
    <row r="40" spans="1:16" ht="15.75">
      <c r="A40" s="88"/>
      <c r="B40" s="4" t="s">
        <v>2</v>
      </c>
      <c r="C40" s="24">
        <v>101.34275618374558</v>
      </c>
      <c r="D40" s="32">
        <v>97.03180212014135</v>
      </c>
      <c r="E40" s="85"/>
      <c r="F40" s="4" t="s">
        <v>2</v>
      </c>
      <c r="G40" s="24">
        <v>99.159663865546221</v>
      </c>
      <c r="H40" s="32">
        <v>105.32212885154063</v>
      </c>
      <c r="I40" s="85"/>
      <c r="J40" s="4" t="s">
        <v>2</v>
      </c>
      <c r="K40" s="27">
        <v>112.88515406162466</v>
      </c>
      <c r="L40" s="35">
        <v>110.22408963585436</v>
      </c>
      <c r="M40" s="10"/>
      <c r="N40" s="7"/>
      <c r="O40" s="8"/>
      <c r="P40" s="8"/>
    </row>
    <row r="41" spans="1:16" ht="16.5" thickBot="1">
      <c r="A41" s="89"/>
      <c r="B41" s="12" t="s">
        <v>1</v>
      </c>
      <c r="C41" s="38">
        <v>114.34628975265018</v>
      </c>
      <c r="D41" s="39">
        <v>109.96466431095406</v>
      </c>
      <c r="E41" s="86"/>
      <c r="F41" s="12" t="s">
        <v>1</v>
      </c>
      <c r="G41" s="24">
        <v>104.6218487394958</v>
      </c>
      <c r="H41" s="32">
        <v>102.52100840336135</v>
      </c>
      <c r="I41" s="86"/>
      <c r="J41" s="12" t="s">
        <v>1</v>
      </c>
      <c r="K41" s="27">
        <v>119.32773109243698</v>
      </c>
      <c r="L41" s="35">
        <v>113.30532212885156</v>
      </c>
      <c r="M41" s="10"/>
      <c r="N41" s="7"/>
      <c r="O41" s="8"/>
      <c r="P41" s="8"/>
    </row>
    <row r="42" spans="1:16" ht="15.75">
      <c r="B42" s="14" t="s">
        <v>0</v>
      </c>
      <c r="C42" s="28">
        <f>AVERAGE(C24:C41)</f>
        <v>99.779269706975597</v>
      </c>
      <c r="D42" s="36">
        <f>AVERAGE(D24:D41)</f>
        <v>98.534349651319729</v>
      </c>
      <c r="F42" s="14" t="s">
        <v>0</v>
      </c>
      <c r="G42" s="28">
        <f>AVERAGE(G24:G41)</f>
        <v>100.7482661894481</v>
      </c>
      <c r="H42" s="36">
        <f>AVERAGE(H24:H41)</f>
        <v>93.433480058723006</v>
      </c>
      <c r="J42" s="14" t="s">
        <v>0</v>
      </c>
      <c r="K42" s="28">
        <f>AVERAGE(K24:K41)</f>
        <v>102.64506734836124</v>
      </c>
      <c r="L42" s="36">
        <f>AVERAGE(L24:L41)</f>
        <v>99.792951548572447</v>
      </c>
      <c r="M42" s="5"/>
      <c r="N42" s="7"/>
      <c r="O42" s="8"/>
      <c r="P42" s="8"/>
    </row>
    <row r="43" spans="1:16" ht="16.5" thickBot="1">
      <c r="B43" s="15" t="s">
        <v>25</v>
      </c>
      <c r="C43" s="29">
        <f>AVEDEV(C24:C41)</f>
        <v>7.0191667455322788</v>
      </c>
      <c r="D43" s="37">
        <f>AVEDEV(D24:D41)</f>
        <v>6.4543177625637602</v>
      </c>
      <c r="F43" s="15" t="s">
        <v>25</v>
      </c>
      <c r="G43" s="29">
        <f>AVEDEV(G24:G41)</f>
        <v>5.8056995725826743</v>
      </c>
      <c r="H43" s="37">
        <f>AVEDEV(H24:H41)</f>
        <v>9.4218016801508764</v>
      </c>
      <c r="J43" s="15" t="s">
        <v>25</v>
      </c>
      <c r="K43" s="29">
        <f>AVEDEV(K24:K41)</f>
        <v>7.4846988176004299</v>
      </c>
      <c r="L43" s="37">
        <f>AVEDEV(L24:L41)</f>
        <v>10.241415245567865</v>
      </c>
      <c r="M43" s="5"/>
      <c r="N43" s="7"/>
      <c r="O43" s="9"/>
      <c r="P43" s="9"/>
    </row>
    <row r="44" spans="1:16" ht="15.75" thickBot="1"/>
    <row r="45" spans="1:16" ht="15.75" thickBot="1">
      <c r="A45" s="19" t="s">
        <v>26</v>
      </c>
      <c r="B45" s="20" t="s">
        <v>57</v>
      </c>
      <c r="C45" s="17" t="s">
        <v>0</v>
      </c>
      <c r="D45" s="18" t="s">
        <v>25</v>
      </c>
    </row>
    <row r="46" spans="1:16">
      <c r="A46" s="48" t="s">
        <v>36</v>
      </c>
      <c r="B46" s="49" t="s">
        <v>37</v>
      </c>
      <c r="C46" s="50">
        <v>100</v>
      </c>
      <c r="D46" s="51">
        <v>6</v>
      </c>
    </row>
    <row r="47" spans="1:16">
      <c r="A47" s="52" t="s">
        <v>27</v>
      </c>
      <c r="B47" s="53" t="s">
        <v>37</v>
      </c>
      <c r="C47" s="54">
        <v>84.1</v>
      </c>
      <c r="D47" s="55">
        <v>8</v>
      </c>
    </row>
    <row r="48" spans="1:16">
      <c r="A48" s="52" t="s">
        <v>28</v>
      </c>
      <c r="B48" s="53" t="s">
        <v>37</v>
      </c>
      <c r="C48" s="56">
        <v>76.3</v>
      </c>
      <c r="D48" s="55">
        <v>8</v>
      </c>
    </row>
    <row r="49" spans="1:4">
      <c r="A49" s="52" t="s">
        <v>29</v>
      </c>
      <c r="B49" s="53" t="s">
        <v>37</v>
      </c>
      <c r="C49" s="56">
        <v>94.7</v>
      </c>
      <c r="D49" s="55">
        <v>12</v>
      </c>
    </row>
    <row r="50" spans="1:4">
      <c r="A50" s="52" t="s">
        <v>30</v>
      </c>
      <c r="B50" s="53" t="s">
        <v>37</v>
      </c>
      <c r="C50" s="56">
        <v>90</v>
      </c>
      <c r="D50" s="55">
        <v>5</v>
      </c>
    </row>
    <row r="51" spans="1:4">
      <c r="A51" s="52" t="s">
        <v>31</v>
      </c>
      <c r="B51" s="53" t="s">
        <v>37</v>
      </c>
      <c r="C51" s="56">
        <v>87.6</v>
      </c>
      <c r="D51" s="55">
        <v>4</v>
      </c>
    </row>
    <row r="52" spans="1:4">
      <c r="A52" s="52" t="s">
        <v>32</v>
      </c>
      <c r="B52" s="53" t="s">
        <v>37</v>
      </c>
      <c r="C52" s="56">
        <v>85.4</v>
      </c>
      <c r="D52" s="55">
        <v>7</v>
      </c>
    </row>
    <row r="53" spans="1:4">
      <c r="A53" s="52" t="s">
        <v>33</v>
      </c>
      <c r="B53" s="53" t="s">
        <v>37</v>
      </c>
      <c r="C53" s="56">
        <v>99.8</v>
      </c>
      <c r="D53" s="55">
        <v>7</v>
      </c>
    </row>
    <row r="54" spans="1:4">
      <c r="A54" s="52" t="s">
        <v>34</v>
      </c>
      <c r="B54" s="53" t="s">
        <v>37</v>
      </c>
      <c r="C54" s="56">
        <v>100.7</v>
      </c>
      <c r="D54" s="55">
        <v>6</v>
      </c>
    </row>
    <row r="55" spans="1:4" ht="15.75" thickBot="1">
      <c r="A55" s="57" t="s">
        <v>35</v>
      </c>
      <c r="B55" s="58" t="s">
        <v>37</v>
      </c>
      <c r="C55" s="59">
        <v>102.6</v>
      </c>
      <c r="D55" s="60">
        <v>7</v>
      </c>
    </row>
    <row r="56" spans="1:4">
      <c r="A56" s="61" t="s">
        <v>27</v>
      </c>
      <c r="B56" s="70" t="s">
        <v>38</v>
      </c>
      <c r="C56" s="65">
        <v>87.2</v>
      </c>
      <c r="D56" s="71">
        <v>8</v>
      </c>
    </row>
    <row r="57" spans="1:4">
      <c r="A57" s="61" t="s">
        <v>28</v>
      </c>
      <c r="B57" s="70" t="s">
        <v>38</v>
      </c>
      <c r="C57" s="65">
        <v>75.7</v>
      </c>
      <c r="D57" s="71">
        <v>10</v>
      </c>
    </row>
    <row r="58" spans="1:4">
      <c r="A58" s="61" t="s">
        <v>29</v>
      </c>
      <c r="B58" s="70" t="s">
        <v>38</v>
      </c>
      <c r="C58" s="65">
        <v>84.9</v>
      </c>
      <c r="D58" s="71">
        <v>10</v>
      </c>
    </row>
    <row r="59" spans="1:4">
      <c r="A59" s="61" t="s">
        <v>30</v>
      </c>
      <c r="B59" s="70" t="s">
        <v>38</v>
      </c>
      <c r="C59" s="65">
        <v>88.3</v>
      </c>
      <c r="D59" s="71">
        <v>5</v>
      </c>
    </row>
    <row r="60" spans="1:4">
      <c r="A60" s="61" t="s">
        <v>31</v>
      </c>
      <c r="B60" s="70" t="s">
        <v>38</v>
      </c>
      <c r="C60" s="65">
        <v>75.400000000000006</v>
      </c>
      <c r="D60" s="71">
        <v>9</v>
      </c>
    </row>
    <row r="61" spans="1:4">
      <c r="A61" s="61" t="s">
        <v>32</v>
      </c>
      <c r="B61" s="70" t="s">
        <v>38</v>
      </c>
      <c r="C61" s="65">
        <v>86.4</v>
      </c>
      <c r="D61" s="71">
        <v>5</v>
      </c>
    </row>
    <row r="62" spans="1:4">
      <c r="A62" s="61" t="s">
        <v>33</v>
      </c>
      <c r="B62" s="70" t="s">
        <v>38</v>
      </c>
      <c r="C62" s="65">
        <v>98.5</v>
      </c>
      <c r="D62" s="71">
        <v>6</v>
      </c>
    </row>
    <row r="63" spans="1:4">
      <c r="A63" s="61" t="s">
        <v>34</v>
      </c>
      <c r="B63" s="70" t="s">
        <v>38</v>
      </c>
      <c r="C63" s="65">
        <v>93.4</v>
      </c>
      <c r="D63" s="71">
        <v>9</v>
      </c>
    </row>
    <row r="64" spans="1:4" ht="15.75" thickBot="1">
      <c r="A64" s="66" t="s">
        <v>35</v>
      </c>
      <c r="B64" s="72" t="s">
        <v>38</v>
      </c>
      <c r="C64" s="73">
        <v>99.8</v>
      </c>
      <c r="D64" s="74">
        <v>10</v>
      </c>
    </row>
  </sheetData>
  <mergeCells count="27">
    <mergeCell ref="A2:A7"/>
    <mergeCell ref="E2:E7"/>
    <mergeCell ref="I2:I7"/>
    <mergeCell ref="Q2:Q7"/>
    <mergeCell ref="U2:U7"/>
    <mergeCell ref="M2:M7"/>
    <mergeCell ref="Q14:Q19"/>
    <mergeCell ref="U14:U19"/>
    <mergeCell ref="A8:A13"/>
    <mergeCell ref="E8:E13"/>
    <mergeCell ref="I8:I13"/>
    <mergeCell ref="Q8:Q13"/>
    <mergeCell ref="U8:U13"/>
    <mergeCell ref="M8:M13"/>
    <mergeCell ref="E36:E41"/>
    <mergeCell ref="I36:I41"/>
    <mergeCell ref="M14:M19"/>
    <mergeCell ref="A36:A41"/>
    <mergeCell ref="E24:E29"/>
    <mergeCell ref="I24:I29"/>
    <mergeCell ref="A24:A29"/>
    <mergeCell ref="E30:E35"/>
    <mergeCell ref="I30:I35"/>
    <mergeCell ref="A30:A35"/>
    <mergeCell ref="A14:A19"/>
    <mergeCell ref="E14:E19"/>
    <mergeCell ref="I14:I19"/>
  </mergeCells>
  <phoneticPr fontId="4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415A6-7F4D-4B6F-AE44-FA1AA0879F04}">
  <dimension ref="A1:X64"/>
  <sheetViews>
    <sheetView zoomScale="60" zoomScaleNormal="60" workbookViewId="0">
      <selection activeCell="G57" sqref="G57"/>
    </sheetView>
  </sheetViews>
  <sheetFormatPr baseColWidth="10" defaultColWidth="9.140625" defaultRowHeight="15"/>
  <cols>
    <col min="1" max="1" width="11.7109375" style="1" customWidth="1"/>
    <col min="2" max="2" width="14" style="1" bestFit="1" customWidth="1"/>
    <col min="3" max="3" width="20.42578125" style="1" bestFit="1" customWidth="1"/>
    <col min="4" max="4" width="20.42578125" style="1" customWidth="1"/>
    <col min="5" max="5" width="12.85546875" style="1" bestFit="1" customWidth="1"/>
    <col min="6" max="6" width="14" style="1" customWidth="1"/>
    <col min="7" max="8" width="20.42578125" style="1" customWidth="1"/>
    <col min="9" max="9" width="12.85546875" style="1" bestFit="1" customWidth="1"/>
    <col min="10" max="10" width="14" style="1" customWidth="1"/>
    <col min="11" max="12" width="20.42578125" style="1" customWidth="1"/>
    <col min="13" max="13" width="12.85546875" style="1" bestFit="1" customWidth="1"/>
    <col min="14" max="14" width="14" style="1" customWidth="1"/>
    <col min="15" max="16" width="20.42578125" style="1" customWidth="1"/>
    <col min="17" max="17" width="12.85546875" style="1" bestFit="1" customWidth="1"/>
    <col min="18" max="18" width="14" style="1" customWidth="1"/>
    <col min="19" max="20" width="20.42578125" style="1" customWidth="1"/>
    <col min="21" max="21" width="12.85546875" style="1" bestFit="1" customWidth="1"/>
    <col min="22" max="22" width="14" style="1" customWidth="1"/>
    <col min="23" max="24" width="20.42578125" style="1" customWidth="1"/>
    <col min="25" max="16384" width="9.140625" style="1"/>
  </cols>
  <sheetData>
    <row r="1" spans="1:24" ht="16.5" thickBot="1">
      <c r="B1" s="21" t="s">
        <v>23</v>
      </c>
      <c r="C1" s="22" t="s">
        <v>39</v>
      </c>
      <c r="D1" s="30" t="s">
        <v>40</v>
      </c>
      <c r="F1" s="21" t="s">
        <v>23</v>
      </c>
      <c r="G1" s="40" t="s">
        <v>41</v>
      </c>
      <c r="H1" s="42" t="s">
        <v>42</v>
      </c>
      <c r="J1" s="21" t="s">
        <v>23</v>
      </c>
      <c r="K1" s="22" t="s">
        <v>45</v>
      </c>
      <c r="L1" s="30" t="s">
        <v>52</v>
      </c>
      <c r="N1" s="21" t="s">
        <v>23</v>
      </c>
      <c r="O1" s="22" t="s">
        <v>47</v>
      </c>
      <c r="P1" s="30" t="s">
        <v>54</v>
      </c>
      <c r="R1" s="21" t="s">
        <v>23</v>
      </c>
      <c r="S1" s="22" t="s">
        <v>48</v>
      </c>
      <c r="T1" s="30" t="s">
        <v>55</v>
      </c>
      <c r="V1" s="21" t="s">
        <v>23</v>
      </c>
      <c r="W1" s="40" t="s">
        <v>49</v>
      </c>
      <c r="X1" s="42" t="s">
        <v>56</v>
      </c>
    </row>
    <row r="2" spans="1:24" ht="15.75" customHeight="1">
      <c r="A2" s="87" t="s">
        <v>21</v>
      </c>
      <c r="B2" s="3" t="s">
        <v>20</v>
      </c>
      <c r="C2" s="23">
        <v>107.74703557312255</v>
      </c>
      <c r="D2" s="31">
        <v>110.90909090909092</v>
      </c>
      <c r="E2" s="90" t="s">
        <v>21</v>
      </c>
      <c r="F2" s="3" t="s">
        <v>20</v>
      </c>
      <c r="G2" s="26">
        <v>114.70355731225297</v>
      </c>
      <c r="H2" s="34">
        <v>103.95256916996048</v>
      </c>
      <c r="I2" s="90" t="s">
        <v>21</v>
      </c>
      <c r="J2" s="3" t="s">
        <v>20</v>
      </c>
      <c r="K2" s="23">
        <v>75.019762845849797</v>
      </c>
      <c r="L2" s="31">
        <v>96.521739130434796</v>
      </c>
      <c r="M2" s="90" t="s">
        <v>21</v>
      </c>
      <c r="N2" s="3" t="s">
        <v>20</v>
      </c>
      <c r="O2" s="23">
        <v>101.72555464256367</v>
      </c>
      <c r="P2" s="31">
        <v>80.197206244864404</v>
      </c>
      <c r="Q2" s="90" t="s">
        <v>21</v>
      </c>
      <c r="R2" s="3" t="s">
        <v>20</v>
      </c>
      <c r="S2" s="23">
        <v>94.330320460147902</v>
      </c>
      <c r="T2" s="31">
        <v>97.288414133114202</v>
      </c>
      <c r="U2" s="90" t="s">
        <v>21</v>
      </c>
      <c r="V2" s="3" t="s">
        <v>20</v>
      </c>
      <c r="W2" s="26">
        <v>95.152013147082982</v>
      </c>
      <c r="X2" s="34">
        <v>96.138044371405087</v>
      </c>
    </row>
    <row r="3" spans="1:24" ht="15.75">
      <c r="A3" s="88"/>
      <c r="B3" s="4" t="s">
        <v>19</v>
      </c>
      <c r="C3" s="24">
        <v>87.588932806324124</v>
      </c>
      <c r="D3" s="32">
        <v>112.96442687747037</v>
      </c>
      <c r="E3" s="85"/>
      <c r="F3" s="4" t="s">
        <v>19</v>
      </c>
      <c r="G3" s="24">
        <v>118.10276679841898</v>
      </c>
      <c r="H3" s="32">
        <v>106.79841897233202</v>
      </c>
      <c r="I3" s="85"/>
      <c r="J3" s="4" t="s">
        <v>19</v>
      </c>
      <c r="K3" s="24">
        <v>83.873517786561266</v>
      </c>
      <c r="L3" s="32">
        <v>98.814229249011859</v>
      </c>
      <c r="M3" s="85"/>
      <c r="N3" s="4" t="s">
        <v>19</v>
      </c>
      <c r="O3" s="24">
        <v>107.06655710764171</v>
      </c>
      <c r="P3" s="32">
        <v>88.660640920295791</v>
      </c>
      <c r="Q3" s="85"/>
      <c r="R3" s="4" t="s">
        <v>19</v>
      </c>
      <c r="S3" s="24">
        <v>102.62941659819228</v>
      </c>
      <c r="T3" s="32">
        <v>103.28677074774033</v>
      </c>
      <c r="U3" s="85"/>
      <c r="V3" s="4" t="s">
        <v>19</v>
      </c>
      <c r="W3" s="24">
        <v>106.57354149548067</v>
      </c>
      <c r="X3" s="32">
        <v>86.852917009038606</v>
      </c>
    </row>
    <row r="4" spans="1:24" ht="15.75">
      <c r="A4" s="88"/>
      <c r="B4" s="4" t="s">
        <v>18</v>
      </c>
      <c r="C4" s="24">
        <v>109.32806324110673</v>
      </c>
      <c r="D4" s="32">
        <v>102.84584980237155</v>
      </c>
      <c r="E4" s="85"/>
      <c r="F4" s="4" t="s">
        <v>18</v>
      </c>
      <c r="G4" s="24">
        <v>105.05928853754942</v>
      </c>
      <c r="H4" s="32">
        <v>113.83399209486167</v>
      </c>
      <c r="I4" s="85"/>
      <c r="J4" s="4" t="s">
        <v>18</v>
      </c>
      <c r="K4" s="24">
        <v>103.47826086956523</v>
      </c>
      <c r="L4" s="32">
        <v>113.83399209486167</v>
      </c>
      <c r="M4" s="85"/>
      <c r="N4" s="4" t="s">
        <v>18</v>
      </c>
      <c r="O4" s="24">
        <v>106.08052588331962</v>
      </c>
      <c r="P4" s="32">
        <v>85.538208709942467</v>
      </c>
      <c r="Q4" s="85"/>
      <c r="R4" s="4" t="s">
        <v>18</v>
      </c>
      <c r="S4" s="24">
        <v>92.358258011503693</v>
      </c>
      <c r="T4" s="32">
        <v>87.592440427280195</v>
      </c>
      <c r="U4" s="85"/>
      <c r="V4" s="4" t="s">
        <v>18</v>
      </c>
      <c r="W4" s="26">
        <v>90.797041906327024</v>
      </c>
      <c r="X4" s="34">
        <v>90.714872637633519</v>
      </c>
    </row>
    <row r="5" spans="1:24" ht="15.75">
      <c r="A5" s="88"/>
      <c r="B5" s="4" t="s">
        <v>17</v>
      </c>
      <c r="C5" s="24">
        <v>112.25296442687748</v>
      </c>
      <c r="D5" s="32">
        <v>104.74308300395258</v>
      </c>
      <c r="E5" s="85"/>
      <c r="F5" s="4" t="s">
        <v>17</v>
      </c>
      <c r="G5" s="24">
        <v>107.3517786561265</v>
      </c>
      <c r="H5" s="32">
        <v>110.98814229249011</v>
      </c>
      <c r="I5" s="85"/>
      <c r="J5" s="4" t="s">
        <v>17</v>
      </c>
      <c r="K5" s="24">
        <v>100.55335968379448</v>
      </c>
      <c r="L5" s="32">
        <v>104.26877470355733</v>
      </c>
      <c r="M5" s="85"/>
      <c r="N5" s="4" t="s">
        <v>17</v>
      </c>
      <c r="O5" s="24">
        <v>110.76417419884963</v>
      </c>
      <c r="P5" s="32">
        <v>92.029580936729673</v>
      </c>
      <c r="Q5" s="85"/>
      <c r="R5" s="4" t="s">
        <v>17</v>
      </c>
      <c r="S5" s="24">
        <v>94.823336072308948</v>
      </c>
      <c r="T5" s="32">
        <v>94.987674609695958</v>
      </c>
      <c r="U5" s="85"/>
      <c r="V5" s="4" t="s">
        <v>17</v>
      </c>
      <c r="W5" s="24">
        <v>98.603122432210341</v>
      </c>
      <c r="X5" s="32">
        <v>104.43714050944945</v>
      </c>
    </row>
    <row r="6" spans="1:24" ht="15.75">
      <c r="A6" s="88"/>
      <c r="B6" s="4" t="s">
        <v>16</v>
      </c>
      <c r="C6" s="24">
        <v>107.4308300395257</v>
      </c>
      <c r="D6" s="32">
        <v>97.865612648221344</v>
      </c>
      <c r="E6" s="85"/>
      <c r="F6" s="4" t="s">
        <v>16</v>
      </c>
      <c r="G6" s="24">
        <v>107.82608695652175</v>
      </c>
      <c r="H6" s="32">
        <v>111.38339920948619</v>
      </c>
      <c r="I6" s="85"/>
      <c r="J6" s="4" t="s">
        <v>16</v>
      </c>
      <c r="K6" s="24">
        <v>97.470355731225311</v>
      </c>
      <c r="L6" s="32">
        <v>105.77075098814231</v>
      </c>
      <c r="M6" s="85"/>
      <c r="N6" s="4" t="s">
        <v>16</v>
      </c>
      <c r="O6" s="24">
        <v>99.424815119145435</v>
      </c>
      <c r="P6" s="32">
        <v>94.412489728841408</v>
      </c>
      <c r="Q6" s="85"/>
      <c r="R6" s="4" t="s">
        <v>16</v>
      </c>
      <c r="S6" s="24">
        <v>101.88989317995069</v>
      </c>
      <c r="T6" s="32">
        <v>100.24650780608052</v>
      </c>
      <c r="U6" s="85"/>
      <c r="V6" s="4" t="s">
        <v>16</v>
      </c>
      <c r="W6" s="38">
        <v>98.849630238290885</v>
      </c>
      <c r="X6" s="39">
        <v>94.494658997534899</v>
      </c>
    </row>
    <row r="7" spans="1:24" ht="16.5" thickBot="1">
      <c r="A7" s="89"/>
      <c r="B7" s="2" t="s">
        <v>15</v>
      </c>
      <c r="C7" s="25">
        <v>92.094861660079061</v>
      </c>
      <c r="D7" s="33">
        <v>103.16205533596839</v>
      </c>
      <c r="E7" s="86"/>
      <c r="F7" s="2" t="s">
        <v>15</v>
      </c>
      <c r="G7" s="24">
        <v>93.122529644268781</v>
      </c>
      <c r="H7" s="32">
        <v>91.462450592885389</v>
      </c>
      <c r="I7" s="86"/>
      <c r="J7" s="2" t="s">
        <v>15</v>
      </c>
      <c r="K7" s="25">
        <v>105.92885375494072</v>
      </c>
      <c r="L7" s="33">
        <v>91.541501976284593</v>
      </c>
      <c r="M7" s="86"/>
      <c r="N7" s="2" t="s">
        <v>15</v>
      </c>
      <c r="O7" s="25">
        <v>108.87428101889893</v>
      </c>
      <c r="P7" s="33">
        <v>85.373870172555456</v>
      </c>
      <c r="Q7" s="86"/>
      <c r="R7" s="2" t="s">
        <v>15</v>
      </c>
      <c r="S7" s="25">
        <v>104.51930977814297</v>
      </c>
      <c r="T7" s="33">
        <v>80.690221857025463</v>
      </c>
      <c r="U7" s="86"/>
      <c r="V7" s="2" t="s">
        <v>15</v>
      </c>
      <c r="W7" s="38">
        <v>98.274445357436306</v>
      </c>
      <c r="X7" s="39">
        <v>94.987674609695958</v>
      </c>
    </row>
    <row r="8" spans="1:24" ht="15.75" customHeight="1">
      <c r="A8" s="87" t="s">
        <v>14</v>
      </c>
      <c r="B8" s="11" t="s">
        <v>13</v>
      </c>
      <c r="C8" s="26">
        <v>92.261904761904759</v>
      </c>
      <c r="D8" s="34">
        <v>94.372294372294377</v>
      </c>
      <c r="E8" s="90" t="s">
        <v>14</v>
      </c>
      <c r="F8" s="11" t="s">
        <v>13</v>
      </c>
      <c r="G8" s="24">
        <v>93.452380952380963</v>
      </c>
      <c r="H8" s="32">
        <v>103.08441558441558</v>
      </c>
      <c r="I8" s="90" t="s">
        <v>14</v>
      </c>
      <c r="J8" s="11" t="s">
        <v>13</v>
      </c>
      <c r="K8" s="26">
        <v>84.361471861471856</v>
      </c>
      <c r="L8" s="34">
        <v>95.508658008658003</v>
      </c>
      <c r="M8" s="90" t="s">
        <v>14</v>
      </c>
      <c r="N8" s="11" t="s">
        <v>13</v>
      </c>
      <c r="O8" s="26">
        <v>97.453703703703681</v>
      </c>
      <c r="P8" s="34">
        <v>86.805555555555557</v>
      </c>
      <c r="Q8" s="90" t="s">
        <v>14</v>
      </c>
      <c r="R8" s="11" t="s">
        <v>13</v>
      </c>
      <c r="S8" s="23">
        <v>78.374233128834362</v>
      </c>
      <c r="T8" s="31">
        <v>104.06441717791409</v>
      </c>
      <c r="U8" s="90" t="s">
        <v>14</v>
      </c>
      <c r="V8" s="11" t="s">
        <v>13</v>
      </c>
      <c r="W8" s="38">
        <v>109.58588957055214</v>
      </c>
      <c r="X8" s="39">
        <v>95.935582822085877</v>
      </c>
    </row>
    <row r="9" spans="1:24" ht="15.75">
      <c r="A9" s="88"/>
      <c r="B9" s="4" t="s">
        <v>12</v>
      </c>
      <c r="C9" s="24">
        <v>106.76406926406926</v>
      </c>
      <c r="D9" s="32">
        <v>130.35714285714283</v>
      </c>
      <c r="E9" s="85"/>
      <c r="F9" s="4" t="s">
        <v>12</v>
      </c>
      <c r="G9" s="24">
        <v>106.98051948051949</v>
      </c>
      <c r="H9" s="32">
        <v>89.989177489177493</v>
      </c>
      <c r="I9" s="85"/>
      <c r="J9" s="4" t="s">
        <v>12</v>
      </c>
      <c r="K9" s="24">
        <v>90.63852813852813</v>
      </c>
      <c r="L9" s="32">
        <v>97.132034632034632</v>
      </c>
      <c r="M9" s="85"/>
      <c r="N9" s="4" t="s">
        <v>12</v>
      </c>
      <c r="O9" s="24">
        <v>97.53086419753086</v>
      </c>
      <c r="P9" s="32">
        <v>98.225308641975303</v>
      </c>
      <c r="Q9" s="85"/>
      <c r="R9" s="4" t="s">
        <v>12</v>
      </c>
      <c r="S9" s="24">
        <v>100.38343558282209</v>
      </c>
      <c r="T9" s="32">
        <v>111.11963190184049</v>
      </c>
      <c r="U9" s="85"/>
      <c r="V9" s="4" t="s">
        <v>12</v>
      </c>
      <c r="W9" s="38">
        <v>106.05828220858896</v>
      </c>
      <c r="X9" s="39">
        <v>96.088957055214706</v>
      </c>
    </row>
    <row r="10" spans="1:24" ht="15.75">
      <c r="A10" s="88"/>
      <c r="B10" s="4" t="s">
        <v>11</v>
      </c>
      <c r="C10" s="24">
        <v>105.35714285714286</v>
      </c>
      <c r="D10" s="32">
        <v>110.60606060606061</v>
      </c>
      <c r="E10" s="85"/>
      <c r="F10" s="4" t="s">
        <v>11</v>
      </c>
      <c r="G10" s="24">
        <v>97.67316017316017</v>
      </c>
      <c r="H10" s="32">
        <v>96.53679653679653</v>
      </c>
      <c r="I10" s="85"/>
      <c r="J10" s="4" t="s">
        <v>11</v>
      </c>
      <c r="K10" s="24">
        <v>82.034632034632025</v>
      </c>
      <c r="L10" s="32">
        <v>105.73593073593074</v>
      </c>
      <c r="M10" s="85"/>
      <c r="N10" s="4" t="s">
        <v>11</v>
      </c>
      <c r="O10" s="24">
        <v>86.882716049382708</v>
      </c>
      <c r="P10" s="32">
        <v>90.277777777777771</v>
      </c>
      <c r="Q10" s="85"/>
      <c r="R10" s="4" t="s">
        <v>11</v>
      </c>
      <c r="S10" s="24">
        <v>108.51226993865031</v>
      </c>
      <c r="T10" s="32">
        <v>72.852760736196316</v>
      </c>
      <c r="U10" s="85"/>
      <c r="V10" s="4" t="s">
        <v>11</v>
      </c>
      <c r="W10" s="38">
        <v>113.65030674846625</v>
      </c>
      <c r="X10" s="39">
        <v>89.033742331288352</v>
      </c>
    </row>
    <row r="11" spans="1:24" ht="15.75">
      <c r="A11" s="88"/>
      <c r="B11" s="4" t="s">
        <v>10</v>
      </c>
      <c r="C11" s="24">
        <v>126.24458874458874</v>
      </c>
      <c r="D11" s="32">
        <v>128.89610389610391</v>
      </c>
      <c r="E11" s="85"/>
      <c r="F11" s="13" t="s">
        <v>10</v>
      </c>
      <c r="G11" s="24">
        <v>117.53246753246754</v>
      </c>
      <c r="H11" s="32">
        <v>94.967532467532465</v>
      </c>
      <c r="I11" s="85"/>
      <c r="J11" s="4" t="s">
        <v>10</v>
      </c>
      <c r="K11" s="24">
        <v>91.612554112554108</v>
      </c>
      <c r="L11" s="32">
        <v>91.504329004328994</v>
      </c>
      <c r="M11" s="85"/>
      <c r="N11" s="4" t="s">
        <v>10</v>
      </c>
      <c r="O11" s="24">
        <v>99.537037037037038</v>
      </c>
      <c r="P11" s="32">
        <v>97.222222222222214</v>
      </c>
      <c r="Q11" s="85"/>
      <c r="R11" s="4" t="s">
        <v>10</v>
      </c>
      <c r="S11" s="24">
        <v>101.15030674846626</v>
      </c>
      <c r="T11" s="32">
        <v>97.469325153374228</v>
      </c>
      <c r="U11" s="85"/>
      <c r="V11" s="4" t="s">
        <v>10</v>
      </c>
      <c r="W11" s="38">
        <v>105.06134969325153</v>
      </c>
      <c r="X11" s="39">
        <v>98.159509202453989</v>
      </c>
    </row>
    <row r="12" spans="1:24" ht="15.75">
      <c r="A12" s="88"/>
      <c r="B12" s="4" t="s">
        <v>9</v>
      </c>
      <c r="C12" s="24">
        <v>107.41341991341992</v>
      </c>
      <c r="D12" s="32">
        <v>107.35930735930735</v>
      </c>
      <c r="E12" s="85"/>
      <c r="F12" s="13" t="s">
        <v>9</v>
      </c>
      <c r="G12" s="24">
        <v>103.46320346320346</v>
      </c>
      <c r="H12" s="32">
        <v>118.99350649350647</v>
      </c>
      <c r="I12" s="85"/>
      <c r="J12" s="4" t="s">
        <v>9</v>
      </c>
      <c r="K12" s="24">
        <v>82.196969696969674</v>
      </c>
      <c r="L12" s="32">
        <v>125.91991341991341</v>
      </c>
      <c r="M12" s="85"/>
      <c r="N12" s="4" t="s">
        <v>9</v>
      </c>
      <c r="O12" s="24">
        <v>96.141975308641975</v>
      </c>
      <c r="P12" s="32">
        <v>92.052469135802468</v>
      </c>
      <c r="Q12" s="85"/>
      <c r="R12" s="4" t="s">
        <v>9</v>
      </c>
      <c r="S12" s="24">
        <v>96.088957055214706</v>
      </c>
      <c r="T12" s="32">
        <v>106.36503067484661</v>
      </c>
      <c r="U12" s="85"/>
      <c r="V12" s="4" t="s">
        <v>9</v>
      </c>
      <c r="W12" s="38">
        <v>103.22085889570553</v>
      </c>
      <c r="X12" s="39">
        <v>101.84049079754601</v>
      </c>
    </row>
    <row r="13" spans="1:24" ht="16.5" thickBot="1">
      <c r="A13" s="89"/>
      <c r="B13" s="2" t="s">
        <v>8</v>
      </c>
      <c r="C13" s="25">
        <v>113.14935064935065</v>
      </c>
      <c r="D13" s="33">
        <v>88.203463203463201</v>
      </c>
      <c r="E13" s="86"/>
      <c r="F13" s="13" t="s">
        <v>8</v>
      </c>
      <c r="G13" s="25">
        <v>94.264069264069249</v>
      </c>
      <c r="H13" s="33">
        <v>97.997835497835496</v>
      </c>
      <c r="I13" s="86"/>
      <c r="J13" s="2" t="s">
        <v>8</v>
      </c>
      <c r="K13" s="25">
        <v>84.686147186147181</v>
      </c>
      <c r="L13" s="33">
        <v>85.984848484848484</v>
      </c>
      <c r="M13" s="86"/>
      <c r="N13" s="2" t="s">
        <v>8</v>
      </c>
      <c r="O13" s="25">
        <v>96.373456790123456</v>
      </c>
      <c r="P13" s="33">
        <v>103.00925925925925</v>
      </c>
      <c r="Q13" s="86"/>
      <c r="R13" s="2" t="s">
        <v>8</v>
      </c>
      <c r="S13" s="25">
        <v>90.720858895705533</v>
      </c>
      <c r="T13" s="33">
        <v>97.085889570552141</v>
      </c>
      <c r="U13" s="86"/>
      <c r="V13" s="2" t="s">
        <v>8</v>
      </c>
      <c r="W13" s="25">
        <v>82.055214723926383</v>
      </c>
      <c r="X13" s="33">
        <v>93.558282208588949</v>
      </c>
    </row>
    <row r="14" spans="1:24" ht="15.75" customHeight="1">
      <c r="A14" s="87" t="s">
        <v>7</v>
      </c>
      <c r="B14" s="11" t="s">
        <v>6</v>
      </c>
      <c r="C14" s="27">
        <v>124.87277353689568</v>
      </c>
      <c r="D14" s="35">
        <v>109.86005089058524</v>
      </c>
      <c r="E14" s="90" t="s">
        <v>7</v>
      </c>
      <c r="F14" s="13" t="s">
        <v>6</v>
      </c>
      <c r="G14" s="41">
        <v>117.36641221374045</v>
      </c>
      <c r="H14" s="43">
        <v>128.49872773536896</v>
      </c>
      <c r="I14" s="85" t="s">
        <v>7</v>
      </c>
      <c r="J14" s="11" t="s">
        <v>6</v>
      </c>
      <c r="K14" s="41">
        <v>94.656488549618331</v>
      </c>
      <c r="L14" s="43">
        <v>88.040712468193362</v>
      </c>
      <c r="M14" s="85" t="s">
        <v>7</v>
      </c>
      <c r="N14" s="11" t="s">
        <v>6</v>
      </c>
      <c r="O14" s="26">
        <v>72.083333333333329</v>
      </c>
      <c r="P14" s="34">
        <v>86.041666666666657</v>
      </c>
      <c r="Q14" s="85" t="s">
        <v>7</v>
      </c>
      <c r="R14" s="11" t="s">
        <v>6</v>
      </c>
      <c r="S14" s="26">
        <v>79.748743718592962</v>
      </c>
      <c r="T14" s="34">
        <v>99.2964824120603</v>
      </c>
      <c r="U14" s="85" t="s">
        <v>7</v>
      </c>
      <c r="V14" s="11" t="s">
        <v>6</v>
      </c>
      <c r="W14" s="41">
        <v>103.82068262862964</v>
      </c>
      <c r="X14" s="43">
        <v>83.902190524707066</v>
      </c>
    </row>
    <row r="15" spans="1:24" ht="15.75">
      <c r="A15" s="88"/>
      <c r="B15" s="4" t="s">
        <v>5</v>
      </c>
      <c r="C15" s="27">
        <v>113.93129770992365</v>
      </c>
      <c r="D15" s="35">
        <v>108.20610687022899</v>
      </c>
      <c r="E15" s="85"/>
      <c r="F15" s="13" t="s">
        <v>5</v>
      </c>
      <c r="G15" s="38">
        <v>113.74045801526718</v>
      </c>
      <c r="H15" s="39">
        <v>114.8854961832061</v>
      </c>
      <c r="I15" s="85"/>
      <c r="J15" s="4" t="s">
        <v>5</v>
      </c>
      <c r="K15" s="38">
        <v>78.117048346055981</v>
      </c>
      <c r="L15" s="39">
        <v>88.931297709923655</v>
      </c>
      <c r="M15" s="85"/>
      <c r="N15" s="4" t="s">
        <v>5</v>
      </c>
      <c r="O15" s="24">
        <v>85.104166666666657</v>
      </c>
      <c r="P15" s="32">
        <v>110.05208333333334</v>
      </c>
      <c r="Q15" s="85"/>
      <c r="R15" s="4" t="s">
        <v>5</v>
      </c>
      <c r="S15" s="24">
        <v>91.758793969849251</v>
      </c>
      <c r="T15" s="32">
        <v>111.5075376884422</v>
      </c>
      <c r="U15" s="85"/>
      <c r="V15" s="4" t="s">
        <v>5</v>
      </c>
      <c r="W15" s="38">
        <v>89.251146204788583</v>
      </c>
      <c r="X15" s="39">
        <v>92.715231788079464</v>
      </c>
    </row>
    <row r="16" spans="1:24" ht="15.75">
      <c r="A16" s="88"/>
      <c r="B16" s="4" t="s">
        <v>4</v>
      </c>
      <c r="C16" s="27">
        <v>119.72010178117047</v>
      </c>
      <c r="D16" s="35">
        <v>103.43511450381679</v>
      </c>
      <c r="E16" s="85"/>
      <c r="F16" s="13" t="s">
        <v>4</v>
      </c>
      <c r="G16" s="38">
        <v>90.839694656488533</v>
      </c>
      <c r="H16" s="39">
        <v>115.52162849872772</v>
      </c>
      <c r="I16" s="85"/>
      <c r="J16" s="4" t="s">
        <v>4</v>
      </c>
      <c r="K16" s="38">
        <v>103.43511450381679</v>
      </c>
      <c r="L16" s="39">
        <v>100.95419847328243</v>
      </c>
      <c r="M16" s="85"/>
      <c r="N16" s="4" t="s">
        <v>4</v>
      </c>
      <c r="O16" s="24">
        <v>84.791666666666657</v>
      </c>
      <c r="P16" s="32">
        <v>110.10416666666666</v>
      </c>
      <c r="Q16" s="85"/>
      <c r="R16" s="4" t="s">
        <v>4</v>
      </c>
      <c r="S16" s="24">
        <v>102.96482412060301</v>
      </c>
      <c r="T16" s="32">
        <v>108.69346733668341</v>
      </c>
      <c r="U16" s="85"/>
      <c r="V16" s="4" t="s">
        <v>4</v>
      </c>
      <c r="W16" s="38">
        <v>105.45084055017828</v>
      </c>
      <c r="X16" s="39">
        <v>111.92052980132451</v>
      </c>
    </row>
    <row r="17" spans="1:24" ht="15.75">
      <c r="A17" s="88"/>
      <c r="B17" s="4" t="s">
        <v>3</v>
      </c>
      <c r="C17" s="27">
        <v>120.29262086513994</v>
      </c>
      <c r="D17" s="35">
        <v>107.12468193384224</v>
      </c>
      <c r="E17" s="85"/>
      <c r="F17" s="13" t="s">
        <v>3</v>
      </c>
      <c r="G17" s="38">
        <v>99.554707379134854</v>
      </c>
      <c r="H17" s="39">
        <v>81.106870229007626</v>
      </c>
      <c r="I17" s="85"/>
      <c r="J17" s="4" t="s">
        <v>3</v>
      </c>
      <c r="K17" s="38">
        <v>89.376590330788801</v>
      </c>
      <c r="L17" s="39">
        <v>90.458015267175568</v>
      </c>
      <c r="M17" s="85"/>
      <c r="N17" s="4" t="s">
        <v>3</v>
      </c>
      <c r="O17" s="24">
        <v>76.822916666666671</v>
      </c>
      <c r="P17" s="32">
        <v>100.98958333333334</v>
      </c>
      <c r="Q17" s="85"/>
      <c r="R17" s="4" t="s">
        <v>3</v>
      </c>
      <c r="S17" s="24">
        <v>96.231155778894475</v>
      </c>
      <c r="T17" s="32">
        <v>96.4321608040201</v>
      </c>
      <c r="U17" s="85"/>
      <c r="V17" s="4" t="s">
        <v>3</v>
      </c>
      <c r="W17" s="38">
        <v>92.307692307692307</v>
      </c>
      <c r="X17" s="39">
        <v>104.53387671930719</v>
      </c>
    </row>
    <row r="18" spans="1:24" ht="15.75">
      <c r="A18" s="88"/>
      <c r="B18" s="4" t="s">
        <v>2</v>
      </c>
      <c r="C18" s="27">
        <v>93.89312977099236</v>
      </c>
      <c r="D18" s="35">
        <v>97.391857506361319</v>
      </c>
      <c r="E18" s="85"/>
      <c r="F18" s="4" t="s">
        <v>2</v>
      </c>
      <c r="G18" s="38">
        <v>100.12722646310432</v>
      </c>
      <c r="H18" s="39">
        <v>113.04071246819338</v>
      </c>
      <c r="I18" s="85"/>
      <c r="J18" s="4" t="s">
        <v>2</v>
      </c>
      <c r="K18" s="38">
        <v>108.46055979643765</v>
      </c>
      <c r="L18" s="39">
        <v>84.414758269720096</v>
      </c>
      <c r="M18" s="85"/>
      <c r="N18" s="4" t="s">
        <v>2</v>
      </c>
      <c r="O18" s="24">
        <v>78.802083333333329</v>
      </c>
      <c r="P18" s="32">
        <v>90.156250000000014</v>
      </c>
      <c r="Q18" s="85"/>
      <c r="R18" s="4" t="s">
        <v>2</v>
      </c>
      <c r="S18" s="24">
        <v>92.110552763819086</v>
      </c>
      <c r="T18" s="32">
        <v>98.94472361809045</v>
      </c>
      <c r="U18" s="85"/>
      <c r="V18" s="4" t="s">
        <v>2</v>
      </c>
      <c r="W18" s="38">
        <v>92.358634742740691</v>
      </c>
      <c r="X18" s="39">
        <v>105.85838003056544</v>
      </c>
    </row>
    <row r="19" spans="1:24" ht="16.5" thickBot="1">
      <c r="A19" s="89"/>
      <c r="B19" s="12" t="s">
        <v>1</v>
      </c>
      <c r="C19" s="27">
        <v>106.80661577608143</v>
      </c>
      <c r="D19" s="35">
        <v>108.65139949109414</v>
      </c>
      <c r="E19" s="86"/>
      <c r="F19" s="12" t="s">
        <v>1</v>
      </c>
      <c r="G19" s="38">
        <v>110.05089058524173</v>
      </c>
      <c r="H19" s="39">
        <v>98.473282442748101</v>
      </c>
      <c r="I19" s="86"/>
      <c r="J19" s="12" t="s">
        <v>1</v>
      </c>
      <c r="K19" s="38">
        <v>103.81679389312976</v>
      </c>
      <c r="L19" s="39">
        <v>88.167938931297698</v>
      </c>
      <c r="M19" s="86"/>
      <c r="N19" s="12" t="s">
        <v>1</v>
      </c>
      <c r="O19" s="38">
        <v>78.541666666666671</v>
      </c>
      <c r="P19" s="39">
        <v>72.291666666666657</v>
      </c>
      <c r="Q19" s="86"/>
      <c r="R19" s="12" t="s">
        <v>1</v>
      </c>
      <c r="S19" s="24">
        <v>81.608040201005025</v>
      </c>
      <c r="T19" s="32">
        <v>66.08040201005025</v>
      </c>
      <c r="U19" s="86"/>
      <c r="V19" s="12" t="s">
        <v>1</v>
      </c>
      <c r="W19" s="38">
        <v>86.704024452368813</v>
      </c>
      <c r="X19" s="39">
        <v>79.572083545593486</v>
      </c>
    </row>
    <row r="20" spans="1:24" ht="15.75">
      <c r="B20" s="14" t="s">
        <v>0</v>
      </c>
      <c r="C20" s="28">
        <f>AVERAGE(C2:C19)</f>
        <v>108.1749835209842</v>
      </c>
      <c r="D20" s="36">
        <f>AVERAGE(D2:D19)</f>
        <v>107.05298344818756</v>
      </c>
      <c r="F20" s="14" t="s">
        <v>0</v>
      </c>
      <c r="G20" s="28">
        <f>AVERAGE(G2:G19)</f>
        <v>105.06728878243979</v>
      </c>
      <c r="H20" s="36">
        <f>AVERAGE(H2:H19)</f>
        <v>105.08416410880731</v>
      </c>
      <c r="J20" s="14" t="s">
        <v>0</v>
      </c>
      <c r="K20" s="28">
        <f>AVERAGE(K2:K19)</f>
        <v>92.206500506782604</v>
      </c>
      <c r="L20" s="36">
        <f>AVERAGE(L2:L19)</f>
        <v>97.416867974866648</v>
      </c>
      <c r="N20" s="14" t="s">
        <v>0</v>
      </c>
      <c r="O20" s="28">
        <f>AVERAGE(O2:O19)</f>
        <v>93.555638577231804</v>
      </c>
      <c r="P20" s="36">
        <f>AVERAGE(P2:P19)</f>
        <v>92.413333665138239</v>
      </c>
      <c r="R20" s="14" t="s">
        <v>0</v>
      </c>
      <c r="S20" s="28">
        <f>AVERAGE(S2:S19)</f>
        <v>95.011261444594638</v>
      </c>
      <c r="T20" s="36">
        <f>AVERAGE(T2:T19)</f>
        <v>96.333547703611487</v>
      </c>
      <c r="V20" s="14" t="s">
        <v>0</v>
      </c>
      <c r="W20" s="28">
        <f>AVERAGE(W2:W19)</f>
        <v>98.765262072428726</v>
      </c>
      <c r="X20" s="36">
        <f>AVERAGE(X2:X19)</f>
        <v>95.596898053417362</v>
      </c>
    </row>
    <row r="21" spans="1:24" ht="16.5" thickBot="1">
      <c r="B21" s="15" t="s">
        <v>25</v>
      </c>
      <c r="C21" s="29">
        <f>AVEDEV(C2:C19)</f>
        <v>8.2657658652422068</v>
      </c>
      <c r="D21" s="37">
        <f>AVEDEV(D2:D19)</f>
        <v>7.1560596898945521</v>
      </c>
      <c r="F21" s="15" t="s">
        <v>25</v>
      </c>
      <c r="G21" s="29">
        <f>AVEDEV(G2:G19)</f>
        <v>7.5610376120664915</v>
      </c>
      <c r="H21" s="37">
        <f>AVEDEV(H2:H19)</f>
        <v>9.7985052187674135</v>
      </c>
      <c r="J21" s="15" t="s">
        <v>25</v>
      </c>
      <c r="K21" s="29">
        <f>AVEDEV(K2:K19)</f>
        <v>8.9053091920297049</v>
      </c>
      <c r="L21" s="37">
        <f>AVEDEV(L2:L19)</f>
        <v>8.1533015378481366</v>
      </c>
      <c r="N21" s="15" t="s">
        <v>25</v>
      </c>
      <c r="O21" s="29">
        <f>AVEDEV(O2:O19)</f>
        <v>10.206768961989598</v>
      </c>
      <c r="P21" s="37">
        <f>AVEDEV(P2:P19)</f>
        <v>7.457975281073753</v>
      </c>
      <c r="R21" s="15" t="s">
        <v>25</v>
      </c>
      <c r="S21" s="29">
        <f>AVEDEV(S2:S19)</f>
        <v>6.585357308842779</v>
      </c>
      <c r="T21" s="37">
        <f>AVEDEV(T2:T19)</f>
        <v>8.829359875312166</v>
      </c>
      <c r="V21" s="15" t="s">
        <v>25</v>
      </c>
      <c r="W21" s="29">
        <f>AVEDEV(W2:W19)</f>
        <v>7.0426692641428037</v>
      </c>
      <c r="X21" s="37">
        <f>AVEDEV(X2:X19)</f>
        <v>6.0600476476217757</v>
      </c>
    </row>
    <row r="22" spans="1:24" ht="15.75" thickBot="1"/>
    <row r="23" spans="1:24" ht="15.75" customHeight="1" thickBot="1">
      <c r="B23" s="21" t="s">
        <v>23</v>
      </c>
      <c r="C23" s="22" t="s">
        <v>43</v>
      </c>
      <c r="D23" s="30" t="s">
        <v>50</v>
      </c>
      <c r="F23" s="21" t="s">
        <v>23</v>
      </c>
      <c r="G23" s="22" t="s">
        <v>44</v>
      </c>
      <c r="H23" s="30" t="s">
        <v>51</v>
      </c>
      <c r="J23" s="21" t="s">
        <v>23</v>
      </c>
      <c r="K23" s="40" t="s">
        <v>46</v>
      </c>
      <c r="L23" s="42" t="s">
        <v>53</v>
      </c>
      <c r="M23" s="5"/>
      <c r="N23" s="16"/>
      <c r="O23" s="6"/>
      <c r="P23" s="6"/>
    </row>
    <row r="24" spans="1:24" ht="15.75">
      <c r="A24" s="87" t="s">
        <v>21</v>
      </c>
      <c r="B24" s="3" t="s">
        <v>20</v>
      </c>
      <c r="C24" s="23">
        <v>97.608024691358011</v>
      </c>
      <c r="D24" s="31">
        <v>91.435185185185176</v>
      </c>
      <c r="E24" s="90" t="s">
        <v>21</v>
      </c>
      <c r="F24" s="3" t="s">
        <v>20</v>
      </c>
      <c r="G24" s="23">
        <v>105.60606060606058</v>
      </c>
      <c r="H24" s="31">
        <v>98.484848484848484</v>
      </c>
      <c r="I24" s="90" t="s">
        <v>21</v>
      </c>
      <c r="J24" s="3" t="s">
        <v>20</v>
      </c>
      <c r="K24" s="26">
        <v>102.04545454545453</v>
      </c>
      <c r="L24" s="34">
        <v>79.772727272727266</v>
      </c>
      <c r="M24" s="10"/>
      <c r="N24" s="7"/>
      <c r="O24" s="8"/>
      <c r="P24" s="8"/>
    </row>
    <row r="25" spans="1:24" ht="15.75">
      <c r="A25" s="88"/>
      <c r="B25" s="4" t="s">
        <v>19</v>
      </c>
      <c r="C25" s="24">
        <v>81.558641975308632</v>
      </c>
      <c r="D25" s="32">
        <v>94.675925925925924</v>
      </c>
      <c r="E25" s="85"/>
      <c r="F25" s="4" t="s">
        <v>19</v>
      </c>
      <c r="G25" s="24">
        <v>96.515151515151516</v>
      </c>
      <c r="H25" s="32">
        <v>99.318181818181813</v>
      </c>
      <c r="I25" s="85"/>
      <c r="J25" s="4" t="s">
        <v>19</v>
      </c>
      <c r="K25" s="24">
        <v>100.68181818181819</v>
      </c>
      <c r="L25" s="32">
        <v>100.68181818181819</v>
      </c>
      <c r="M25" s="10"/>
      <c r="N25" s="7"/>
      <c r="O25" s="8"/>
      <c r="P25" s="8"/>
    </row>
    <row r="26" spans="1:24" ht="15.75">
      <c r="A26" s="88"/>
      <c r="B26" s="4" t="s">
        <v>18</v>
      </c>
      <c r="C26" s="24">
        <v>97.376543209876544</v>
      </c>
      <c r="D26" s="32">
        <v>88.425925925925924</v>
      </c>
      <c r="E26" s="85"/>
      <c r="F26" s="4" t="s">
        <v>18</v>
      </c>
      <c r="G26" s="24">
        <v>116.66666666666666</v>
      </c>
      <c r="H26" s="32">
        <v>108.40909090909091</v>
      </c>
      <c r="I26" s="85"/>
      <c r="J26" s="4" t="s">
        <v>18</v>
      </c>
      <c r="K26" s="24">
        <v>96.590909090909079</v>
      </c>
      <c r="L26" s="32">
        <v>97.87878787878789</v>
      </c>
      <c r="M26" s="10"/>
      <c r="N26" s="7"/>
      <c r="O26" s="8"/>
      <c r="P26" s="8"/>
    </row>
    <row r="27" spans="1:24" ht="15.75">
      <c r="A27" s="88"/>
      <c r="B27" s="4" t="s">
        <v>17</v>
      </c>
      <c r="C27" s="24">
        <v>101.38888888888889</v>
      </c>
      <c r="D27" s="32">
        <v>95.524691358024683</v>
      </c>
      <c r="E27" s="85"/>
      <c r="F27" s="4" t="s">
        <v>17</v>
      </c>
      <c r="G27" s="24">
        <v>97.424242424242422</v>
      </c>
      <c r="H27" s="32">
        <v>89.090909090909079</v>
      </c>
      <c r="I27" s="85"/>
      <c r="J27" s="4" t="s">
        <v>17</v>
      </c>
      <c r="K27" s="24">
        <v>96.439393939393938</v>
      </c>
      <c r="L27" s="32">
        <v>98.257575757575751</v>
      </c>
      <c r="M27" s="10"/>
      <c r="N27" s="7"/>
      <c r="O27" s="8"/>
      <c r="P27" s="8"/>
    </row>
    <row r="28" spans="1:24" ht="15.75">
      <c r="A28" s="88"/>
      <c r="B28" s="4" t="s">
        <v>16</v>
      </c>
      <c r="C28" s="24">
        <v>96.141975308641975</v>
      </c>
      <c r="D28" s="32">
        <v>88.040123456790113</v>
      </c>
      <c r="E28" s="85"/>
      <c r="F28" s="4" t="s">
        <v>16</v>
      </c>
      <c r="G28" s="24">
        <v>111.28787878787878</v>
      </c>
      <c r="H28" s="32">
        <v>111.59090909090909</v>
      </c>
      <c r="I28" s="85"/>
      <c r="J28" s="4" t="s">
        <v>16</v>
      </c>
      <c r="K28" s="24">
        <v>101.13636363636363</v>
      </c>
      <c r="L28" s="32">
        <v>106.36363636363635</v>
      </c>
      <c r="M28" s="10"/>
      <c r="N28" s="7"/>
      <c r="O28" s="8"/>
      <c r="P28" s="8"/>
    </row>
    <row r="29" spans="1:24" ht="15.75" customHeight="1" thickBot="1">
      <c r="A29" s="89"/>
      <c r="B29" s="2" t="s">
        <v>15</v>
      </c>
      <c r="C29" s="25">
        <v>95.833333333333329</v>
      </c>
      <c r="D29" s="33">
        <v>95.987654320987659</v>
      </c>
      <c r="E29" s="86"/>
      <c r="F29" s="2" t="s">
        <v>15</v>
      </c>
      <c r="G29" s="25">
        <v>109.54545454545453</v>
      </c>
      <c r="H29" s="33">
        <v>88.787878787878782</v>
      </c>
      <c r="I29" s="86"/>
      <c r="J29" s="2" t="s">
        <v>15</v>
      </c>
      <c r="K29" s="25">
        <v>101.74242424242425</v>
      </c>
      <c r="L29" s="33">
        <v>89.772727272727266</v>
      </c>
      <c r="M29" s="10"/>
      <c r="N29" s="7"/>
      <c r="O29" s="8"/>
      <c r="P29" s="8"/>
    </row>
    <row r="30" spans="1:24" ht="15.75">
      <c r="A30" s="87" t="s">
        <v>14</v>
      </c>
      <c r="B30" s="11" t="s">
        <v>13</v>
      </c>
      <c r="C30" s="26">
        <v>110.59602649006622</v>
      </c>
      <c r="D30" s="34">
        <v>94.345389709628122</v>
      </c>
      <c r="E30" s="90" t="s">
        <v>14</v>
      </c>
      <c r="F30" s="11" t="s">
        <v>13</v>
      </c>
      <c r="G30" s="26">
        <v>74.00306748466258</v>
      </c>
      <c r="H30" s="34">
        <v>99.693251533742327</v>
      </c>
      <c r="I30" s="90" t="s">
        <v>14</v>
      </c>
      <c r="J30" s="11" t="s">
        <v>13</v>
      </c>
      <c r="K30" s="27">
        <v>101.85185185185185</v>
      </c>
      <c r="L30" s="34">
        <v>98.6111111111111</v>
      </c>
      <c r="M30" s="10"/>
      <c r="N30" s="7"/>
      <c r="O30" s="8"/>
      <c r="P30" s="8"/>
    </row>
    <row r="31" spans="1:24" ht="15.75">
      <c r="A31" s="88"/>
      <c r="B31" s="4" t="s">
        <v>12</v>
      </c>
      <c r="C31" s="24">
        <v>89.50585838003056</v>
      </c>
      <c r="D31" s="32">
        <v>83.647478349465089</v>
      </c>
      <c r="E31" s="85"/>
      <c r="F31" s="4" t="s">
        <v>12</v>
      </c>
      <c r="G31" s="24">
        <v>92.101226993865041</v>
      </c>
      <c r="H31" s="32">
        <v>103.06748466257669</v>
      </c>
      <c r="I31" s="85"/>
      <c r="J31" s="4" t="s">
        <v>12</v>
      </c>
      <c r="K31" s="27">
        <v>93.287037037037038</v>
      </c>
      <c r="L31" s="32">
        <v>90.972222222222229</v>
      </c>
      <c r="M31" s="10"/>
      <c r="N31" s="7"/>
      <c r="O31" s="8"/>
      <c r="P31" s="8"/>
    </row>
    <row r="32" spans="1:24" ht="15.75">
      <c r="A32" s="88"/>
      <c r="B32" s="4" t="s">
        <v>11</v>
      </c>
      <c r="C32" s="24">
        <v>89.811512990320921</v>
      </c>
      <c r="D32" s="32">
        <v>76.770249617931725</v>
      </c>
      <c r="E32" s="85"/>
      <c r="F32" s="4" t="s">
        <v>11</v>
      </c>
      <c r="G32" s="24">
        <v>90.337423312883431</v>
      </c>
      <c r="H32" s="32">
        <v>101.99386503067484</v>
      </c>
      <c r="I32" s="85"/>
      <c r="J32" s="4" t="s">
        <v>11</v>
      </c>
      <c r="K32" s="27">
        <v>93.287037037037038</v>
      </c>
      <c r="L32" s="32">
        <v>100.23148148148148</v>
      </c>
      <c r="M32" s="10"/>
      <c r="N32" s="7"/>
      <c r="O32" s="8"/>
      <c r="P32" s="8"/>
    </row>
    <row r="33" spans="1:16" ht="15.75">
      <c r="A33" s="88"/>
      <c r="B33" s="4" t="s">
        <v>10</v>
      </c>
      <c r="C33" s="24">
        <v>91.543555781966376</v>
      </c>
      <c r="D33" s="32">
        <v>72.28731533367295</v>
      </c>
      <c r="E33" s="85"/>
      <c r="F33" s="4" t="s">
        <v>10</v>
      </c>
      <c r="G33" s="24">
        <v>82.668711656441729</v>
      </c>
      <c r="H33" s="32">
        <v>103.1441717791411</v>
      </c>
      <c r="I33" s="85"/>
      <c r="J33" s="4" t="s">
        <v>10</v>
      </c>
      <c r="K33" s="27">
        <v>102.70061728395061</v>
      </c>
      <c r="L33" s="32">
        <v>84.567901234567898</v>
      </c>
      <c r="M33" s="10"/>
      <c r="N33" s="7"/>
      <c r="O33" s="8"/>
      <c r="P33" s="8"/>
    </row>
    <row r="34" spans="1:16" ht="15.75">
      <c r="A34" s="88"/>
      <c r="B34" s="4" t="s">
        <v>9</v>
      </c>
      <c r="C34" s="24">
        <v>91.288843606724413</v>
      </c>
      <c r="D34" s="32">
        <v>92.052980132450315</v>
      </c>
      <c r="E34" s="85"/>
      <c r="F34" s="4" t="s">
        <v>9</v>
      </c>
      <c r="G34" s="24">
        <v>83.358895705521476</v>
      </c>
      <c r="H34" s="32">
        <v>85.582822085889575</v>
      </c>
      <c r="I34" s="85"/>
      <c r="J34" s="4" t="s">
        <v>9</v>
      </c>
      <c r="K34" s="27">
        <v>103.39506172839506</v>
      </c>
      <c r="L34" s="32">
        <v>94.907407407407405</v>
      </c>
      <c r="M34" s="10"/>
      <c r="N34" s="7"/>
      <c r="O34" s="8"/>
      <c r="P34" s="8"/>
    </row>
    <row r="35" spans="1:16" ht="15.75" customHeight="1" thickBot="1">
      <c r="A35" s="89"/>
      <c r="B35" s="2" t="s">
        <v>8</v>
      </c>
      <c r="C35" s="25">
        <v>77.126846663270499</v>
      </c>
      <c r="D35" s="33">
        <v>72.542027508914927</v>
      </c>
      <c r="E35" s="86"/>
      <c r="F35" s="2" t="s">
        <v>8</v>
      </c>
      <c r="G35" s="25">
        <v>92.484662576687114</v>
      </c>
      <c r="H35" s="33">
        <v>78.680981595092035</v>
      </c>
      <c r="I35" s="86"/>
      <c r="J35" s="2" t="s">
        <v>8</v>
      </c>
      <c r="K35" s="46">
        <v>81.790123456790127</v>
      </c>
      <c r="L35" s="33">
        <v>103.24074074074075</v>
      </c>
      <c r="M35" s="10"/>
      <c r="N35" s="7"/>
      <c r="O35" s="8"/>
      <c r="P35" s="8"/>
    </row>
    <row r="36" spans="1:16" ht="15.75">
      <c r="A36" s="87" t="s">
        <v>7</v>
      </c>
      <c r="B36" s="11" t="s">
        <v>6</v>
      </c>
      <c r="C36" s="26">
        <v>99.907578558225495</v>
      </c>
      <c r="D36" s="34">
        <v>105.77634011090572</v>
      </c>
      <c r="E36" s="85" t="s">
        <v>7</v>
      </c>
      <c r="F36" s="11" t="s">
        <v>6</v>
      </c>
      <c r="G36" s="26">
        <v>100.50251256281408</v>
      </c>
      <c r="H36" s="34">
        <v>96.984924623115575</v>
      </c>
      <c r="I36" s="85" t="s">
        <v>7</v>
      </c>
      <c r="J36" s="11" t="s">
        <v>6</v>
      </c>
      <c r="K36" s="27">
        <v>57.487437185929643</v>
      </c>
      <c r="L36" s="35">
        <v>102.86432160804021</v>
      </c>
      <c r="M36" s="10"/>
      <c r="N36" s="7"/>
      <c r="O36" s="8"/>
      <c r="P36" s="8"/>
    </row>
    <row r="37" spans="1:16" ht="15.75">
      <c r="A37" s="88"/>
      <c r="B37" s="4" t="s">
        <v>5</v>
      </c>
      <c r="C37" s="24">
        <v>99.16820702402957</v>
      </c>
      <c r="D37" s="32">
        <v>109.4731977818854</v>
      </c>
      <c r="E37" s="85"/>
      <c r="F37" s="4" t="s">
        <v>5</v>
      </c>
      <c r="G37" s="24">
        <v>83.517587939698487</v>
      </c>
      <c r="H37" s="32">
        <v>85.326633165829136</v>
      </c>
      <c r="I37" s="85"/>
      <c r="J37" s="4" t="s">
        <v>5</v>
      </c>
      <c r="K37" s="27">
        <v>77.688442211055275</v>
      </c>
      <c r="L37" s="35">
        <v>110.15075376884423</v>
      </c>
      <c r="M37" s="10"/>
      <c r="N37" s="7"/>
      <c r="O37" s="8"/>
      <c r="P37" s="8"/>
    </row>
    <row r="38" spans="1:16" ht="15.75">
      <c r="A38" s="88"/>
      <c r="B38" s="4" t="s">
        <v>4</v>
      </c>
      <c r="C38" s="24">
        <v>92.190388170055442</v>
      </c>
      <c r="D38" s="32">
        <v>113.58595194085028</v>
      </c>
      <c r="E38" s="85"/>
      <c r="F38" s="4" t="s">
        <v>4</v>
      </c>
      <c r="G38" s="24">
        <v>102.86432160804021</v>
      </c>
      <c r="H38" s="32">
        <v>102.81407035175879</v>
      </c>
      <c r="I38" s="85"/>
      <c r="J38" s="4" t="s">
        <v>4</v>
      </c>
      <c r="K38" s="27">
        <v>77.889447236180899</v>
      </c>
      <c r="L38" s="35">
        <v>91.4070351758794</v>
      </c>
      <c r="M38" s="10"/>
      <c r="N38" s="7"/>
      <c r="O38" s="8"/>
      <c r="P38" s="8"/>
    </row>
    <row r="39" spans="1:16" ht="15.75">
      <c r="A39" s="88"/>
      <c r="B39" s="4" t="s">
        <v>3</v>
      </c>
      <c r="C39" s="24">
        <v>86.044362292051758</v>
      </c>
      <c r="D39" s="32">
        <v>108.41035120147875</v>
      </c>
      <c r="E39" s="85"/>
      <c r="F39" s="4" t="s">
        <v>3</v>
      </c>
      <c r="G39" s="24">
        <v>83.366834170854275</v>
      </c>
      <c r="H39" s="32">
        <v>117.58793969849246</v>
      </c>
      <c r="I39" s="85"/>
      <c r="J39" s="4" t="s">
        <v>3</v>
      </c>
      <c r="K39" s="27">
        <v>79.597989949748751</v>
      </c>
      <c r="L39" s="35">
        <v>82.562814070351763</v>
      </c>
      <c r="M39" s="10"/>
      <c r="N39" s="7"/>
      <c r="O39" s="8"/>
      <c r="P39" s="8"/>
    </row>
    <row r="40" spans="1:16" ht="15.75">
      <c r="A40" s="88"/>
      <c r="B40" s="4" t="s">
        <v>2</v>
      </c>
      <c r="C40" s="24">
        <v>88.909426987060996</v>
      </c>
      <c r="D40" s="32">
        <v>108.31792975970423</v>
      </c>
      <c r="E40" s="85"/>
      <c r="F40" s="4" t="s">
        <v>2</v>
      </c>
      <c r="G40" s="24">
        <v>80.854271356783926</v>
      </c>
      <c r="H40" s="32">
        <v>89.748743718592962</v>
      </c>
      <c r="I40" s="85"/>
      <c r="J40" s="4" t="s">
        <v>2</v>
      </c>
      <c r="K40" s="27">
        <v>83.015075376884411</v>
      </c>
      <c r="L40" s="35">
        <v>84.874371859296488</v>
      </c>
      <c r="M40" s="10"/>
      <c r="N40" s="7"/>
      <c r="O40" s="8"/>
      <c r="P40" s="8"/>
    </row>
    <row r="41" spans="1:16" ht="16.5" thickBot="1">
      <c r="A41" s="89"/>
      <c r="B41" s="12" t="s">
        <v>1</v>
      </c>
      <c r="C41" s="38">
        <v>93.299445471349344</v>
      </c>
      <c r="D41" s="39">
        <v>87.523105360443608</v>
      </c>
      <c r="E41" s="86"/>
      <c r="F41" s="12" t="s">
        <v>1</v>
      </c>
      <c r="G41" s="24">
        <v>109.19597989949749</v>
      </c>
      <c r="H41" s="32">
        <v>79.64824120603015</v>
      </c>
      <c r="I41" s="86"/>
      <c r="J41" s="12" t="s">
        <v>1</v>
      </c>
      <c r="K41" s="27">
        <v>73.216080402010064</v>
      </c>
      <c r="L41" s="35">
        <v>76.582914572864325</v>
      </c>
      <c r="M41" s="10"/>
      <c r="N41" s="7"/>
      <c r="O41" s="8"/>
      <c r="P41" s="8"/>
    </row>
    <row r="42" spans="1:16" ht="15.75">
      <c r="B42" s="14" t="s">
        <v>0</v>
      </c>
      <c r="C42" s="28">
        <f>AVERAGE(C24:C41)</f>
        <v>93.294414434586599</v>
      </c>
      <c r="D42" s="36">
        <f>AVERAGE(D24:D41)</f>
        <v>93.267879054453914</v>
      </c>
      <c r="F42" s="14" t="s">
        <v>0</v>
      </c>
      <c r="G42" s="28">
        <f>AVERAGE(G24:G41)</f>
        <v>95.127830545177986</v>
      </c>
      <c r="H42" s="36">
        <f>AVERAGE(H24:H41)</f>
        <v>96.664163757375221</v>
      </c>
      <c r="J42" s="14" t="s">
        <v>0</v>
      </c>
      <c r="K42" s="28">
        <f>AVERAGE(K24:K41)</f>
        <v>90.213475799624121</v>
      </c>
      <c r="L42" s="36">
        <f>AVERAGE(L24:L41)</f>
        <v>94.094463776671105</v>
      </c>
      <c r="M42" s="5"/>
      <c r="N42" s="7"/>
      <c r="O42" s="8"/>
      <c r="P42" s="8"/>
    </row>
    <row r="43" spans="1:16" ht="16.5" thickBot="1">
      <c r="B43" s="15" t="s">
        <v>25</v>
      </c>
      <c r="C43" s="29">
        <f>AVEDEV(C24:C41)</f>
        <v>5.7411436738322097</v>
      </c>
      <c r="D43" s="37">
        <f>AVEDEV(D24:D41)</f>
        <v>9.6318356243672749</v>
      </c>
      <c r="F43" s="15" t="s">
        <v>25</v>
      </c>
      <c r="G43" s="29">
        <f>AVEDEV(G24:G41)</f>
        <v>10.384199301022681</v>
      </c>
      <c r="H43" s="37">
        <f>AVEDEV(H24:H41)</f>
        <v>8.8647707390449693</v>
      </c>
      <c r="J43" s="15" t="s">
        <v>25</v>
      </c>
      <c r="K43" s="29">
        <f>AVEDEV(K24:K41)</f>
        <v>11.201081642085532</v>
      </c>
      <c r="L43" s="37">
        <f>AVEDEV(L24:L41)</f>
        <v>8.0269996147480285</v>
      </c>
      <c r="M43" s="5"/>
      <c r="N43" s="7"/>
      <c r="O43" s="9"/>
      <c r="P43" s="9"/>
    </row>
    <row r="44" spans="1:16" ht="15.75" thickBot="1"/>
    <row r="45" spans="1:16" ht="15.75" thickBot="1">
      <c r="A45" s="19" t="s">
        <v>26</v>
      </c>
      <c r="B45" s="20" t="s">
        <v>57</v>
      </c>
      <c r="C45" s="17" t="s">
        <v>0</v>
      </c>
      <c r="D45" s="18" t="s">
        <v>25</v>
      </c>
    </row>
    <row r="46" spans="1:16">
      <c r="A46" s="48" t="s">
        <v>36</v>
      </c>
      <c r="B46" s="49" t="s">
        <v>37</v>
      </c>
      <c r="C46" s="50">
        <v>100</v>
      </c>
      <c r="D46" s="51">
        <v>5</v>
      </c>
    </row>
    <row r="47" spans="1:16">
      <c r="A47" s="52" t="s">
        <v>27</v>
      </c>
      <c r="B47" s="53" t="s">
        <v>37</v>
      </c>
      <c r="C47" s="54">
        <v>108.2</v>
      </c>
      <c r="D47" s="55">
        <v>8</v>
      </c>
    </row>
    <row r="48" spans="1:16">
      <c r="A48" s="52" t="s">
        <v>28</v>
      </c>
      <c r="B48" s="53" t="s">
        <v>37</v>
      </c>
      <c r="C48" s="56">
        <v>105.1</v>
      </c>
      <c r="D48" s="55">
        <v>8</v>
      </c>
    </row>
    <row r="49" spans="1:4">
      <c r="A49" s="52" t="s">
        <v>29</v>
      </c>
      <c r="B49" s="53" t="s">
        <v>37</v>
      </c>
      <c r="C49" s="56">
        <v>92.2</v>
      </c>
      <c r="D49" s="55">
        <v>9</v>
      </c>
    </row>
    <row r="50" spans="1:4">
      <c r="A50" s="52" t="s">
        <v>30</v>
      </c>
      <c r="B50" s="53" t="s">
        <v>37</v>
      </c>
      <c r="C50" s="56">
        <v>93.6</v>
      </c>
      <c r="D50" s="55">
        <v>10</v>
      </c>
    </row>
    <row r="51" spans="1:4">
      <c r="A51" s="52" t="s">
        <v>31</v>
      </c>
      <c r="B51" s="53" t="s">
        <v>37</v>
      </c>
      <c r="C51" s="56">
        <v>95</v>
      </c>
      <c r="D51" s="55">
        <v>7</v>
      </c>
    </row>
    <row r="52" spans="1:4">
      <c r="A52" s="52" t="s">
        <v>32</v>
      </c>
      <c r="B52" s="53" t="s">
        <v>37</v>
      </c>
      <c r="C52" s="56">
        <v>98.8</v>
      </c>
      <c r="D52" s="55">
        <v>7</v>
      </c>
    </row>
    <row r="53" spans="1:4">
      <c r="A53" s="52" t="s">
        <v>33</v>
      </c>
      <c r="B53" s="53" t="s">
        <v>37</v>
      </c>
      <c r="C53" s="56">
        <v>93.3</v>
      </c>
      <c r="D53" s="55">
        <v>6</v>
      </c>
    </row>
    <row r="54" spans="1:4">
      <c r="A54" s="52" t="s">
        <v>34</v>
      </c>
      <c r="B54" s="53" t="s">
        <v>37</v>
      </c>
      <c r="C54" s="56">
        <v>95.1</v>
      </c>
      <c r="D54" s="55">
        <v>10</v>
      </c>
    </row>
    <row r="55" spans="1:4" ht="15.75" thickBot="1">
      <c r="A55" s="57" t="s">
        <v>35</v>
      </c>
      <c r="B55" s="58" t="s">
        <v>37</v>
      </c>
      <c r="C55" s="59">
        <v>90.2</v>
      </c>
      <c r="D55" s="60">
        <v>11</v>
      </c>
    </row>
    <row r="56" spans="1:4">
      <c r="A56" s="61" t="s">
        <v>27</v>
      </c>
      <c r="B56" s="62" t="s">
        <v>38</v>
      </c>
      <c r="C56" s="63">
        <v>107.1</v>
      </c>
      <c r="D56" s="64">
        <v>7</v>
      </c>
    </row>
    <row r="57" spans="1:4">
      <c r="A57" s="61" t="s">
        <v>28</v>
      </c>
      <c r="B57" s="62" t="s">
        <v>38</v>
      </c>
      <c r="C57" s="63">
        <v>105.1</v>
      </c>
      <c r="D57" s="64">
        <v>10</v>
      </c>
    </row>
    <row r="58" spans="1:4">
      <c r="A58" s="61" t="s">
        <v>29</v>
      </c>
      <c r="B58" s="62" t="s">
        <v>38</v>
      </c>
      <c r="C58" s="65">
        <v>97.4</v>
      </c>
      <c r="D58" s="64">
        <v>8</v>
      </c>
    </row>
    <row r="59" spans="1:4">
      <c r="A59" s="61" t="s">
        <v>30</v>
      </c>
      <c r="B59" s="62" t="s">
        <v>38</v>
      </c>
      <c r="C59" s="63">
        <v>92.4</v>
      </c>
      <c r="D59" s="64">
        <v>7</v>
      </c>
    </row>
    <row r="60" spans="1:4">
      <c r="A60" s="61" t="s">
        <v>31</v>
      </c>
      <c r="B60" s="62" t="s">
        <v>38</v>
      </c>
      <c r="C60" s="63">
        <v>96.3</v>
      </c>
      <c r="D60" s="64">
        <v>9</v>
      </c>
    </row>
    <row r="61" spans="1:4">
      <c r="A61" s="61" t="s">
        <v>32</v>
      </c>
      <c r="B61" s="62" t="s">
        <v>38</v>
      </c>
      <c r="C61" s="63">
        <v>95.6</v>
      </c>
      <c r="D61" s="64">
        <v>6</v>
      </c>
    </row>
    <row r="62" spans="1:4">
      <c r="A62" s="61" t="s">
        <v>33</v>
      </c>
      <c r="B62" s="62" t="s">
        <v>38</v>
      </c>
      <c r="C62" s="63">
        <v>93.3</v>
      </c>
      <c r="D62" s="64">
        <v>10</v>
      </c>
    </row>
    <row r="63" spans="1:4">
      <c r="A63" s="61" t="s">
        <v>34</v>
      </c>
      <c r="B63" s="62" t="s">
        <v>38</v>
      </c>
      <c r="C63" s="63">
        <v>96.7</v>
      </c>
      <c r="D63" s="64">
        <v>9</v>
      </c>
    </row>
    <row r="64" spans="1:4" ht="15.75" thickBot="1">
      <c r="A64" s="66" t="s">
        <v>35</v>
      </c>
      <c r="B64" s="67" t="s">
        <v>38</v>
      </c>
      <c r="C64" s="68">
        <v>94.1</v>
      </c>
      <c r="D64" s="69">
        <v>8</v>
      </c>
    </row>
  </sheetData>
  <mergeCells count="27">
    <mergeCell ref="A2:A7"/>
    <mergeCell ref="E2:E7"/>
    <mergeCell ref="I2:I7"/>
    <mergeCell ref="U2:U7"/>
    <mergeCell ref="Q2:Q7"/>
    <mergeCell ref="M2:M7"/>
    <mergeCell ref="U14:U19"/>
    <mergeCell ref="Q14:Q19"/>
    <mergeCell ref="A8:A13"/>
    <mergeCell ref="E8:E13"/>
    <mergeCell ref="I8:I13"/>
    <mergeCell ref="U8:U13"/>
    <mergeCell ref="Q8:Q13"/>
    <mergeCell ref="M8:M13"/>
    <mergeCell ref="E36:E41"/>
    <mergeCell ref="I36:I41"/>
    <mergeCell ref="M14:M19"/>
    <mergeCell ref="A36:A41"/>
    <mergeCell ref="E24:E29"/>
    <mergeCell ref="I24:I29"/>
    <mergeCell ref="A24:A29"/>
    <mergeCell ref="E30:E35"/>
    <mergeCell ref="I30:I35"/>
    <mergeCell ref="A30:A35"/>
    <mergeCell ref="A14:A19"/>
    <mergeCell ref="E14:E19"/>
    <mergeCell ref="I14:I19"/>
  </mergeCells>
  <phoneticPr fontId="4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BFDCF-6D95-4516-9070-A76DCFBBB397}">
  <dimension ref="A1:X64"/>
  <sheetViews>
    <sheetView zoomScale="70" zoomScaleNormal="70" workbookViewId="0">
      <selection activeCell="O35" sqref="O35"/>
    </sheetView>
  </sheetViews>
  <sheetFormatPr baseColWidth="10" defaultColWidth="9.140625" defaultRowHeight="15"/>
  <cols>
    <col min="1" max="1" width="11.7109375" style="1" customWidth="1"/>
    <col min="2" max="2" width="14" style="1" bestFit="1" customWidth="1"/>
    <col min="3" max="3" width="20.42578125" style="1" bestFit="1" customWidth="1"/>
    <col min="4" max="4" width="20.42578125" style="1" customWidth="1"/>
    <col min="5" max="5" width="12.85546875" style="1" bestFit="1" customWidth="1"/>
    <col min="6" max="6" width="14" style="1" customWidth="1"/>
    <col min="7" max="8" width="20.42578125" style="1" customWidth="1"/>
    <col min="9" max="9" width="12.85546875" style="1" bestFit="1" customWidth="1"/>
    <col min="10" max="10" width="14" style="1" customWidth="1"/>
    <col min="11" max="12" width="20.42578125" style="1" customWidth="1"/>
    <col min="13" max="13" width="12.85546875" style="1" bestFit="1" customWidth="1"/>
    <col min="14" max="14" width="14" style="1" customWidth="1"/>
    <col min="15" max="16" width="20.42578125" style="1" customWidth="1"/>
    <col min="17" max="17" width="12.85546875" style="1" bestFit="1" customWidth="1"/>
    <col min="18" max="18" width="14" style="1" customWidth="1"/>
    <col min="19" max="20" width="20.42578125" style="1" customWidth="1"/>
    <col min="21" max="21" width="12.85546875" style="1" bestFit="1" customWidth="1"/>
    <col min="22" max="22" width="14" style="1" customWidth="1"/>
    <col min="23" max="24" width="20.42578125" style="1" customWidth="1"/>
    <col min="25" max="16384" width="9.140625" style="1"/>
  </cols>
  <sheetData>
    <row r="1" spans="1:24" ht="16.5" thickBot="1">
      <c r="B1" s="21" t="s">
        <v>24</v>
      </c>
      <c r="C1" s="22" t="s">
        <v>39</v>
      </c>
      <c r="D1" s="30" t="s">
        <v>40</v>
      </c>
      <c r="F1" s="21" t="s">
        <v>24</v>
      </c>
      <c r="G1" s="40" t="s">
        <v>41</v>
      </c>
      <c r="H1" s="42" t="s">
        <v>42</v>
      </c>
      <c r="J1" s="21" t="s">
        <v>24</v>
      </c>
      <c r="K1" s="22" t="s">
        <v>45</v>
      </c>
      <c r="L1" s="47" t="s">
        <v>52</v>
      </c>
      <c r="N1" s="21" t="s">
        <v>24</v>
      </c>
      <c r="O1" s="22" t="s">
        <v>47</v>
      </c>
      <c r="P1" s="30" t="s">
        <v>54</v>
      </c>
      <c r="R1" s="21" t="s">
        <v>24</v>
      </c>
      <c r="S1" s="22" t="s">
        <v>48</v>
      </c>
      <c r="T1" s="30" t="s">
        <v>55</v>
      </c>
      <c r="V1" s="21" t="s">
        <v>24</v>
      </c>
      <c r="W1" s="40" t="s">
        <v>49</v>
      </c>
      <c r="X1" s="42" t="s">
        <v>56</v>
      </c>
    </row>
    <row r="2" spans="1:24" ht="15.75" customHeight="1">
      <c r="A2" s="87" t="s">
        <v>21</v>
      </c>
      <c r="B2" s="3" t="s">
        <v>20</v>
      </c>
      <c r="C2" s="23">
        <v>117.28665207877462</v>
      </c>
      <c r="D2" s="31">
        <v>104.15754923413566</v>
      </c>
      <c r="E2" s="90" t="s">
        <v>21</v>
      </c>
      <c r="F2" s="3" t="s">
        <v>20</v>
      </c>
      <c r="G2" s="26">
        <v>109.95623632385119</v>
      </c>
      <c r="H2" s="34">
        <v>105.47045951859955</v>
      </c>
      <c r="I2" s="90" t="s">
        <v>21</v>
      </c>
      <c r="J2" s="3" t="s">
        <v>20</v>
      </c>
      <c r="K2" s="23">
        <v>84.682713347921222</v>
      </c>
      <c r="L2" s="75">
        <v>115.20787746170677</v>
      </c>
      <c r="M2" s="90" t="s">
        <v>21</v>
      </c>
      <c r="N2" s="3" t="s">
        <v>20</v>
      </c>
      <c r="O2" s="23">
        <v>80.323886639676104</v>
      </c>
      <c r="P2" s="31">
        <v>82.10526315789474</v>
      </c>
      <c r="Q2" s="90" t="s">
        <v>21</v>
      </c>
      <c r="R2" s="3" t="s">
        <v>20</v>
      </c>
      <c r="S2" s="23">
        <v>91.445680068434555</v>
      </c>
      <c r="T2" s="31">
        <v>92.215568862275461</v>
      </c>
      <c r="U2" s="90" t="s">
        <v>21</v>
      </c>
      <c r="V2" s="3" t="s">
        <v>20</v>
      </c>
      <c r="W2" s="26">
        <v>109.01162790697674</v>
      </c>
      <c r="X2" s="34">
        <v>102.13178294573643</v>
      </c>
    </row>
    <row r="3" spans="1:24" ht="15.75">
      <c r="A3" s="88"/>
      <c r="B3" s="4" t="s">
        <v>19</v>
      </c>
      <c r="C3" s="24">
        <v>106.67396061269146</v>
      </c>
      <c r="D3" s="32">
        <v>98.577680525164126</v>
      </c>
      <c r="E3" s="85"/>
      <c r="F3" s="4" t="s">
        <v>19</v>
      </c>
      <c r="G3" s="24">
        <v>87.089715536105032</v>
      </c>
      <c r="H3" s="32">
        <v>95.733041575492337</v>
      </c>
      <c r="I3" s="85"/>
      <c r="J3" s="4" t="s">
        <v>19</v>
      </c>
      <c r="K3" s="24">
        <v>93.107221006564544</v>
      </c>
      <c r="L3" s="76">
        <v>106.23632385120349</v>
      </c>
      <c r="M3" s="85"/>
      <c r="N3" s="4" t="s">
        <v>19</v>
      </c>
      <c r="O3" s="24">
        <v>88.50202429149796</v>
      </c>
      <c r="P3" s="32">
        <v>79.91902834008097</v>
      </c>
      <c r="Q3" s="85"/>
      <c r="R3" s="4" t="s">
        <v>19</v>
      </c>
      <c r="S3" s="24">
        <v>90.761334473909315</v>
      </c>
      <c r="T3" s="32">
        <v>76.98887938408896</v>
      </c>
      <c r="U3" s="85"/>
      <c r="V3" s="4" t="s">
        <v>19</v>
      </c>
      <c r="W3" s="24">
        <v>98.93410852713177</v>
      </c>
      <c r="X3" s="32">
        <v>80.329457364341081</v>
      </c>
    </row>
    <row r="4" spans="1:24" ht="15.75">
      <c r="A4" s="88"/>
      <c r="B4" s="4" t="s">
        <v>18</v>
      </c>
      <c r="C4" s="24">
        <v>86.87089715536105</v>
      </c>
      <c r="D4" s="32">
        <v>85.886214442013127</v>
      </c>
      <c r="E4" s="85"/>
      <c r="F4" s="4" t="s">
        <v>18</v>
      </c>
      <c r="G4" s="24">
        <v>99.343544857768052</v>
      </c>
      <c r="H4" s="32">
        <v>97.921225382932164</v>
      </c>
      <c r="I4" s="85"/>
      <c r="J4" s="4" t="s">
        <v>18</v>
      </c>
      <c r="K4" s="24">
        <v>87.636761487964989</v>
      </c>
      <c r="L4" s="76">
        <v>104.37636761487964</v>
      </c>
      <c r="M4" s="85"/>
      <c r="N4" s="4" t="s">
        <v>18</v>
      </c>
      <c r="O4" s="24">
        <v>93.927125506072855</v>
      </c>
      <c r="P4" s="32">
        <v>71.174089068825907</v>
      </c>
      <c r="Q4" s="85"/>
      <c r="R4" s="4" t="s">
        <v>18</v>
      </c>
      <c r="S4" s="24">
        <v>88.366124893070989</v>
      </c>
      <c r="T4" s="32">
        <v>90.846877673224981</v>
      </c>
      <c r="U4" s="85"/>
      <c r="V4" s="4" t="s">
        <v>18</v>
      </c>
      <c r="W4" s="26">
        <v>80.620155038759691</v>
      </c>
      <c r="X4" s="34">
        <v>86.240310077519382</v>
      </c>
    </row>
    <row r="5" spans="1:24" ht="15.75">
      <c r="A5" s="88"/>
      <c r="B5" s="4" t="s">
        <v>17</v>
      </c>
      <c r="C5" s="24">
        <v>97.483588621444198</v>
      </c>
      <c r="D5" s="32">
        <v>105.57986870897155</v>
      </c>
      <c r="E5" s="85"/>
      <c r="F5" s="4" t="s">
        <v>17</v>
      </c>
      <c r="G5" s="24">
        <v>104.04814004376367</v>
      </c>
      <c r="H5" s="32">
        <v>74.61706783369803</v>
      </c>
      <c r="I5" s="85"/>
      <c r="J5" s="4" t="s">
        <v>17</v>
      </c>
      <c r="K5" s="24">
        <v>96.936542669584242</v>
      </c>
      <c r="L5" s="76">
        <v>100.10940919037199</v>
      </c>
      <c r="M5" s="85"/>
      <c r="N5" s="4" t="s">
        <v>17</v>
      </c>
      <c r="O5" s="24">
        <v>95.060728744939254</v>
      </c>
      <c r="P5" s="32">
        <v>87.28744939271256</v>
      </c>
      <c r="Q5" s="85"/>
      <c r="R5" s="4" t="s">
        <v>17</v>
      </c>
      <c r="S5" s="24" t="s">
        <v>59</v>
      </c>
      <c r="T5" s="32">
        <v>91.958939264328478</v>
      </c>
      <c r="U5" s="85"/>
      <c r="V5" s="4" t="s">
        <v>17</v>
      </c>
      <c r="W5" s="24">
        <v>78.875968992248048</v>
      </c>
      <c r="X5" s="32">
        <v>97.965116279069761</v>
      </c>
    </row>
    <row r="6" spans="1:24" ht="15.75">
      <c r="A6" s="88"/>
      <c r="B6" s="4" t="s">
        <v>16</v>
      </c>
      <c r="C6" s="24">
        <v>90.153172866520777</v>
      </c>
      <c r="D6" s="32">
        <v>82.166301969365421</v>
      </c>
      <c r="E6" s="85"/>
      <c r="F6" s="4" t="s">
        <v>16</v>
      </c>
      <c r="G6" s="24">
        <v>96.170678336980302</v>
      </c>
      <c r="H6" s="32">
        <v>95.951859956236319</v>
      </c>
      <c r="I6" s="85"/>
      <c r="J6" s="4" t="s">
        <v>16</v>
      </c>
      <c r="K6" s="24">
        <v>80.306345733041582</v>
      </c>
      <c r="L6" s="76">
        <v>123.4135667396061</v>
      </c>
      <c r="M6" s="85"/>
      <c r="N6" s="4" t="s">
        <v>16</v>
      </c>
      <c r="O6" s="24">
        <v>79.109311740890689</v>
      </c>
      <c r="P6" s="32">
        <v>84.453441295546554</v>
      </c>
      <c r="Q6" s="85"/>
      <c r="R6" s="4" t="s">
        <v>16</v>
      </c>
      <c r="S6" s="24">
        <v>81.864841745081264</v>
      </c>
      <c r="T6" s="32">
        <v>106.58682634730538</v>
      </c>
      <c r="U6" s="85"/>
      <c r="V6" s="4" t="s">
        <v>16</v>
      </c>
      <c r="W6" s="38">
        <v>107.75193798449614</v>
      </c>
      <c r="X6" s="39">
        <v>87.887596899224803</v>
      </c>
    </row>
    <row r="7" spans="1:24" ht="16.5" thickBot="1">
      <c r="A7" s="89"/>
      <c r="B7" s="2" t="s">
        <v>15</v>
      </c>
      <c r="C7" s="25">
        <v>79.75929978118161</v>
      </c>
      <c r="D7" s="33">
        <v>79.868708971553602</v>
      </c>
      <c r="E7" s="86"/>
      <c r="F7" s="2" t="s">
        <v>15</v>
      </c>
      <c r="G7" s="24">
        <v>85.667396061269145</v>
      </c>
      <c r="H7" s="32">
        <v>82.494529540481409</v>
      </c>
      <c r="I7" s="86"/>
      <c r="J7" s="2" t="s">
        <v>15</v>
      </c>
      <c r="K7" s="25">
        <v>102.18818380743983</v>
      </c>
      <c r="L7" s="77">
        <v>84.573304157549231</v>
      </c>
      <c r="M7" s="86"/>
      <c r="N7" s="2" t="s">
        <v>15</v>
      </c>
      <c r="O7" s="25">
        <v>80.890688259109311</v>
      </c>
      <c r="P7" s="33">
        <v>74.331983805668003</v>
      </c>
      <c r="Q7" s="86"/>
      <c r="R7" s="2" t="s">
        <v>15</v>
      </c>
      <c r="S7" s="25">
        <v>79.384088964927301</v>
      </c>
      <c r="T7" s="33">
        <v>89.478186484174515</v>
      </c>
      <c r="U7" s="86"/>
      <c r="V7" s="2" t="s">
        <v>15</v>
      </c>
      <c r="W7" s="38">
        <v>100</v>
      </c>
      <c r="X7" s="39">
        <v>95.155038759689916</v>
      </c>
    </row>
    <row r="8" spans="1:24" ht="15.75" customHeight="1">
      <c r="A8" s="87" t="s">
        <v>14</v>
      </c>
      <c r="B8" s="11" t="s">
        <v>13</v>
      </c>
      <c r="C8" s="26">
        <v>81.303116147308785</v>
      </c>
      <c r="D8" s="34">
        <v>98.205854579792259</v>
      </c>
      <c r="E8" s="90" t="s">
        <v>14</v>
      </c>
      <c r="F8" s="11" t="s">
        <v>13</v>
      </c>
      <c r="G8" s="24">
        <v>95.372993389990569</v>
      </c>
      <c r="H8" s="32">
        <v>96.600566572237966</v>
      </c>
      <c r="I8" s="90" t="s">
        <v>14</v>
      </c>
      <c r="J8" s="11" t="s">
        <v>13</v>
      </c>
      <c r="K8" s="26">
        <v>112.5590179414542</v>
      </c>
      <c r="L8" s="78">
        <v>95.278564683663831</v>
      </c>
      <c r="M8" s="90" t="s">
        <v>14</v>
      </c>
      <c r="N8" s="11" t="s">
        <v>13</v>
      </c>
      <c r="O8" s="26">
        <v>79.856584093872243</v>
      </c>
      <c r="P8" s="34">
        <v>72.685788787483702</v>
      </c>
      <c r="Q8" s="90" t="s">
        <v>14</v>
      </c>
      <c r="R8" s="11" t="s">
        <v>13</v>
      </c>
      <c r="S8" s="23">
        <v>74.549968963376784</v>
      </c>
      <c r="T8" s="31">
        <v>78.957169459962756</v>
      </c>
      <c r="U8" s="90" t="s">
        <v>14</v>
      </c>
      <c r="V8" s="11" t="s">
        <v>13</v>
      </c>
      <c r="W8" s="38">
        <v>96.080218778486795</v>
      </c>
      <c r="X8" s="39">
        <v>96.718322698267997</v>
      </c>
    </row>
    <row r="9" spans="1:24" ht="15.75">
      <c r="A9" s="88"/>
      <c r="B9" s="4" t="s">
        <v>12</v>
      </c>
      <c r="C9" s="24">
        <v>80.642115203021717</v>
      </c>
      <c r="D9" s="32">
        <v>99.622285174693118</v>
      </c>
      <c r="E9" s="85"/>
      <c r="F9" s="4" t="s">
        <v>12</v>
      </c>
      <c r="G9" s="24">
        <v>85.835694050991506</v>
      </c>
      <c r="H9" s="32">
        <v>98.866855524079313</v>
      </c>
      <c r="I9" s="85"/>
      <c r="J9" s="4" t="s">
        <v>12</v>
      </c>
      <c r="K9" s="24">
        <v>79.320113314447596</v>
      </c>
      <c r="L9" s="76">
        <v>101.60528800755431</v>
      </c>
      <c r="M9" s="85"/>
      <c r="N9" s="4" t="s">
        <v>12</v>
      </c>
      <c r="O9" s="24">
        <v>86.440677966101688</v>
      </c>
      <c r="P9" s="32">
        <v>76.988265971316821</v>
      </c>
      <c r="Q9" s="85"/>
      <c r="R9" s="4" t="s">
        <v>12</v>
      </c>
      <c r="S9" s="24">
        <v>90.689013035381748</v>
      </c>
      <c r="T9" s="32">
        <v>83.798882681564251</v>
      </c>
      <c r="U9" s="85"/>
      <c r="V9" s="4" t="s">
        <v>12</v>
      </c>
      <c r="W9" s="38">
        <v>77.848678213309014</v>
      </c>
      <c r="X9" s="39">
        <v>91.522333637192347</v>
      </c>
    </row>
    <row r="10" spans="1:24" ht="15.75">
      <c r="A10" s="88"/>
      <c r="B10" s="4" t="s">
        <v>11</v>
      </c>
      <c r="C10" s="24">
        <v>77.431539187913131</v>
      </c>
      <c r="D10" s="32">
        <v>105.85457979225684</v>
      </c>
      <c r="E10" s="85"/>
      <c r="F10" s="4" t="s">
        <v>11</v>
      </c>
      <c r="G10" s="24">
        <v>86.496694995278574</v>
      </c>
      <c r="H10" s="32">
        <v>99.433427762039656</v>
      </c>
      <c r="I10" s="85"/>
      <c r="J10" s="4" t="s">
        <v>11</v>
      </c>
      <c r="K10" s="24">
        <v>91.406987724268177</v>
      </c>
      <c r="L10" s="76">
        <v>101.13314447592067</v>
      </c>
      <c r="M10" s="85"/>
      <c r="N10" s="4" t="s">
        <v>11</v>
      </c>
      <c r="O10" s="24">
        <v>83.963494132985659</v>
      </c>
      <c r="P10" s="32">
        <v>77.249022164276397</v>
      </c>
      <c r="Q10" s="85"/>
      <c r="R10" s="4" t="s">
        <v>11</v>
      </c>
      <c r="S10" s="24">
        <v>95.09621353196772</v>
      </c>
      <c r="T10" s="32">
        <v>87.150837988826808</v>
      </c>
      <c r="U10" s="85"/>
      <c r="V10" s="4" t="s">
        <v>11</v>
      </c>
      <c r="W10" s="38">
        <v>75.205104831358256</v>
      </c>
      <c r="X10" s="39">
        <v>83.773928896991805</v>
      </c>
    </row>
    <row r="11" spans="1:24" ht="15.75">
      <c r="A11" s="88"/>
      <c r="B11" s="4" t="s">
        <v>10</v>
      </c>
      <c r="C11" s="24">
        <v>92.067988668555245</v>
      </c>
      <c r="D11" s="32">
        <v>86.024551463644954</v>
      </c>
      <c r="E11" s="85"/>
      <c r="F11" s="13" t="s">
        <v>10</v>
      </c>
      <c r="G11" s="24">
        <v>108.49858356940511</v>
      </c>
      <c r="H11" s="32">
        <v>85.93012275731823</v>
      </c>
      <c r="I11" s="85"/>
      <c r="J11" s="4" t="s">
        <v>10</v>
      </c>
      <c r="K11" s="24">
        <v>95.750708215297465</v>
      </c>
      <c r="L11" s="76">
        <v>101.41643059490086</v>
      </c>
      <c r="M11" s="85"/>
      <c r="N11" s="4" t="s">
        <v>10</v>
      </c>
      <c r="O11" s="24">
        <v>89.439374185136913</v>
      </c>
      <c r="P11" s="32">
        <v>76.271186440677965</v>
      </c>
      <c r="Q11" s="85"/>
      <c r="R11" s="4" t="s">
        <v>10</v>
      </c>
      <c r="S11" s="24">
        <v>89.26132836747361</v>
      </c>
      <c r="T11" s="32">
        <v>82.371198013656112</v>
      </c>
      <c r="U11" s="85"/>
      <c r="V11" s="4" t="s">
        <v>10</v>
      </c>
      <c r="W11" s="38">
        <v>89.881494986326345</v>
      </c>
      <c r="X11" s="39">
        <v>109.66271649954423</v>
      </c>
    </row>
    <row r="12" spans="1:24" ht="15.75">
      <c r="A12" s="88"/>
      <c r="B12" s="4" t="s">
        <v>9</v>
      </c>
      <c r="C12" s="24">
        <v>77.431539187913131</v>
      </c>
      <c r="D12" s="32">
        <v>87.346553352219075</v>
      </c>
      <c r="E12" s="85"/>
      <c r="F12" s="13" t="s">
        <v>9</v>
      </c>
      <c r="G12" s="24">
        <v>92.634560906515574</v>
      </c>
      <c r="H12" s="32">
        <v>92.823418319169036</v>
      </c>
      <c r="I12" s="85"/>
      <c r="J12" s="4" t="s">
        <v>9</v>
      </c>
      <c r="K12" s="24">
        <v>69.68838526912181</v>
      </c>
      <c r="L12" s="76">
        <v>91.029272898961281</v>
      </c>
      <c r="M12" s="85"/>
      <c r="N12" s="4" t="s">
        <v>9</v>
      </c>
      <c r="O12" s="24">
        <v>96.219035202086047</v>
      </c>
      <c r="P12" s="32">
        <v>82.138200782268584</v>
      </c>
      <c r="Q12" s="85"/>
      <c r="R12" s="4" t="s">
        <v>9</v>
      </c>
      <c r="S12" s="24">
        <v>102.048417132216</v>
      </c>
      <c r="T12" s="32">
        <v>85.164494103041605</v>
      </c>
      <c r="U12" s="85"/>
      <c r="V12" s="4" t="s">
        <v>9</v>
      </c>
      <c r="W12" s="38">
        <v>79.48951686417503</v>
      </c>
      <c r="X12" s="39">
        <v>88.240656335460343</v>
      </c>
    </row>
    <row r="13" spans="1:24" ht="16.5" thickBot="1">
      <c r="A13" s="89"/>
      <c r="B13" s="2" t="s">
        <v>8</v>
      </c>
      <c r="C13" s="25">
        <v>84.985835694050991</v>
      </c>
      <c r="D13" s="33">
        <v>81.491973559962233</v>
      </c>
      <c r="E13" s="86"/>
      <c r="F13" s="13" t="s">
        <v>8</v>
      </c>
      <c r="G13" s="25">
        <v>88.196411709159591</v>
      </c>
      <c r="H13" s="33">
        <v>86.118980169971678</v>
      </c>
      <c r="I13" s="86"/>
      <c r="J13" s="2" t="s">
        <v>8</v>
      </c>
      <c r="K13" s="25">
        <v>83.852691218130317</v>
      </c>
      <c r="L13" s="77">
        <v>91.973559962228521</v>
      </c>
      <c r="M13" s="86"/>
      <c r="N13" s="2" t="s">
        <v>8</v>
      </c>
      <c r="O13" s="25">
        <v>105.73663624511083</v>
      </c>
      <c r="P13" s="33">
        <v>76.988265971316821</v>
      </c>
      <c r="Q13" s="86"/>
      <c r="R13" s="2" t="s">
        <v>8</v>
      </c>
      <c r="S13" s="25">
        <v>84.047175667287405</v>
      </c>
      <c r="T13" s="33">
        <v>87.647423960273116</v>
      </c>
      <c r="U13" s="86"/>
      <c r="V13" s="2" t="s">
        <v>8</v>
      </c>
      <c r="W13" s="25">
        <v>88.605287146763899</v>
      </c>
      <c r="X13" s="33">
        <v>101.36736554238836</v>
      </c>
    </row>
    <row r="14" spans="1:24" ht="15.75" customHeight="1">
      <c r="A14" s="87" t="s">
        <v>7</v>
      </c>
      <c r="B14" s="11" t="s">
        <v>6</v>
      </c>
      <c r="C14" s="27">
        <v>82.398452611218573</v>
      </c>
      <c r="D14" s="35">
        <v>88.684719535783373</v>
      </c>
      <c r="E14" s="90" t="s">
        <v>7</v>
      </c>
      <c r="F14" s="13" t="s">
        <v>6</v>
      </c>
      <c r="G14" s="41">
        <v>97.15261958997722</v>
      </c>
      <c r="H14" s="43">
        <v>129.49886104783599</v>
      </c>
      <c r="I14" s="85" t="s">
        <v>7</v>
      </c>
      <c r="J14" s="11" t="s">
        <v>6</v>
      </c>
      <c r="K14" s="41">
        <v>81.173780487804876</v>
      </c>
      <c r="L14" s="79">
        <v>94.207317073170728</v>
      </c>
      <c r="M14" s="85" t="s">
        <v>7</v>
      </c>
      <c r="N14" s="11" t="s">
        <v>6</v>
      </c>
      <c r="O14" s="26">
        <v>97.155688622754496</v>
      </c>
      <c r="P14" s="34">
        <v>77.694610778443106</v>
      </c>
      <c r="Q14" s="85" t="s">
        <v>7</v>
      </c>
      <c r="R14" s="11" t="s">
        <v>6</v>
      </c>
      <c r="S14" s="26">
        <v>92.196132596685089</v>
      </c>
      <c r="T14" s="34">
        <v>70.511049723756898</v>
      </c>
      <c r="U14" s="85" t="s">
        <v>7</v>
      </c>
      <c r="V14" s="11" t="s">
        <v>6</v>
      </c>
      <c r="W14" s="41">
        <v>111.50341685649202</v>
      </c>
      <c r="X14" s="43">
        <v>95.102505694760822</v>
      </c>
    </row>
    <row r="15" spans="1:24" ht="15.75">
      <c r="A15" s="88"/>
      <c r="B15" s="4" t="s">
        <v>5</v>
      </c>
      <c r="C15" s="27">
        <v>90.32882011605416</v>
      </c>
      <c r="D15" s="35">
        <v>93.03675048355899</v>
      </c>
      <c r="E15" s="85"/>
      <c r="F15" s="13" t="s">
        <v>5</v>
      </c>
      <c r="G15" s="38">
        <v>100</v>
      </c>
      <c r="H15" s="39">
        <v>100.79726651480638</v>
      </c>
      <c r="I15" s="85"/>
      <c r="J15" s="4" t="s">
        <v>5</v>
      </c>
      <c r="K15" s="38">
        <v>107.85060975609755</v>
      </c>
      <c r="L15" s="80">
        <v>89.786585365853654</v>
      </c>
      <c r="M15" s="85"/>
      <c r="N15" s="4" t="s">
        <v>5</v>
      </c>
      <c r="O15" s="24">
        <v>82.110778443113773</v>
      </c>
      <c r="P15" s="32">
        <v>77.095808383233532</v>
      </c>
      <c r="Q15" s="85"/>
      <c r="R15" s="4" t="s">
        <v>5</v>
      </c>
      <c r="S15" s="24">
        <v>91.229281767955797</v>
      </c>
      <c r="T15" s="32">
        <v>74.309392265193381</v>
      </c>
      <c r="U15" s="85"/>
      <c r="V15" s="4" t="s">
        <v>5</v>
      </c>
      <c r="W15" s="38">
        <v>87.92710706150342</v>
      </c>
      <c r="X15" s="39">
        <v>92.710706150341679</v>
      </c>
    </row>
    <row r="16" spans="1:24" ht="15.75">
      <c r="A16" s="88"/>
      <c r="B16" s="4" t="s">
        <v>4</v>
      </c>
      <c r="C16" s="27">
        <v>88.974854932301739</v>
      </c>
      <c r="D16" s="35">
        <v>81.914893617021278</v>
      </c>
      <c r="E16" s="85"/>
      <c r="F16" s="13" t="s">
        <v>4</v>
      </c>
      <c r="G16" s="38">
        <v>90.091116173120739</v>
      </c>
      <c r="H16" s="39">
        <v>118.22323462414579</v>
      </c>
      <c r="I16" s="85"/>
      <c r="J16" s="4" t="s">
        <v>4</v>
      </c>
      <c r="K16" s="38">
        <v>110.7469512195122</v>
      </c>
      <c r="L16" s="80">
        <v>87.728658536585371</v>
      </c>
      <c r="M16" s="85"/>
      <c r="N16" s="4" t="s">
        <v>4</v>
      </c>
      <c r="O16" s="24">
        <v>103.36826347305389</v>
      </c>
      <c r="P16" s="32">
        <v>79.86526946107783</v>
      </c>
      <c r="Q16" s="85"/>
      <c r="R16" s="4" t="s">
        <v>4</v>
      </c>
      <c r="S16" s="24">
        <v>77.96961325966852</v>
      </c>
      <c r="T16" s="32">
        <v>80.110497237569049</v>
      </c>
      <c r="U16" s="85"/>
      <c r="V16" s="4" t="s">
        <v>4</v>
      </c>
      <c r="W16" s="38">
        <v>82.574031890660592</v>
      </c>
      <c r="X16" s="39">
        <v>99.430523917995444</v>
      </c>
    </row>
    <row r="17" spans="1:24" ht="15.75">
      <c r="A17" s="88"/>
      <c r="B17" s="4" t="s">
        <v>3</v>
      </c>
      <c r="C17" s="27">
        <v>89.845261121856865</v>
      </c>
      <c r="D17" s="35">
        <v>86.07350096711798</v>
      </c>
      <c r="E17" s="85"/>
      <c r="F17" s="13" t="s">
        <v>3</v>
      </c>
      <c r="G17" s="38">
        <v>102.84738041002278</v>
      </c>
      <c r="H17" s="39" t="s">
        <v>59</v>
      </c>
      <c r="I17" s="85"/>
      <c r="J17" s="4" t="s">
        <v>3</v>
      </c>
      <c r="K17" s="38">
        <v>87.423780487804876</v>
      </c>
      <c r="L17" s="80">
        <v>84.756097560975618</v>
      </c>
      <c r="M17" s="85"/>
      <c r="N17" s="4" t="s">
        <v>3</v>
      </c>
      <c r="O17" s="24">
        <v>99.326347305389206</v>
      </c>
      <c r="P17" s="32">
        <v>85.628742514970043</v>
      </c>
      <c r="Q17" s="85"/>
      <c r="R17" s="4" t="s">
        <v>3</v>
      </c>
      <c r="S17" s="24">
        <v>77.96961325966852</v>
      </c>
      <c r="T17" s="32">
        <v>91.91988950276243</v>
      </c>
      <c r="U17" s="85"/>
      <c r="V17" s="4" t="s">
        <v>3</v>
      </c>
      <c r="W17" s="38">
        <v>99.544419134396364</v>
      </c>
      <c r="X17" s="39">
        <v>81.548974943052386</v>
      </c>
    </row>
    <row r="18" spans="1:24" ht="15.75">
      <c r="A18" s="88"/>
      <c r="B18" s="4" t="s">
        <v>2</v>
      </c>
      <c r="C18" s="27">
        <v>89.458413926499034</v>
      </c>
      <c r="D18" s="35">
        <v>86.557059961315275</v>
      </c>
      <c r="E18" s="85"/>
      <c r="F18" s="4" t="s">
        <v>2</v>
      </c>
      <c r="G18" s="38">
        <v>110.59225512528474</v>
      </c>
      <c r="H18" s="39">
        <v>125.626423690205</v>
      </c>
      <c r="I18" s="85"/>
      <c r="J18" s="4" t="s">
        <v>2</v>
      </c>
      <c r="K18" s="38">
        <v>78.124999999999986</v>
      </c>
      <c r="L18" s="80">
        <v>79.344512195121951</v>
      </c>
      <c r="M18" s="85"/>
      <c r="N18" s="4" t="s">
        <v>2</v>
      </c>
      <c r="O18" s="24">
        <v>97.005988023952085</v>
      </c>
      <c r="P18" s="32">
        <v>58.458083832335333</v>
      </c>
      <c r="Q18" s="85"/>
      <c r="R18" s="4" t="s">
        <v>2</v>
      </c>
      <c r="S18" s="24">
        <v>85.082872928176798</v>
      </c>
      <c r="T18" s="32">
        <v>84.046961325966862</v>
      </c>
      <c r="U18" s="85"/>
      <c r="V18" s="4" t="s">
        <v>2</v>
      </c>
      <c r="W18" s="38">
        <v>97.722095671981776</v>
      </c>
      <c r="X18" s="39">
        <v>103.0751708428246</v>
      </c>
    </row>
    <row r="19" spans="1:24" ht="16.5" thickBot="1">
      <c r="A19" s="89"/>
      <c r="B19" s="12" t="s">
        <v>1</v>
      </c>
      <c r="C19" s="27">
        <v>88.104448742746627</v>
      </c>
      <c r="D19" s="35">
        <v>96.905222437137326</v>
      </c>
      <c r="E19" s="86"/>
      <c r="F19" s="12" t="s">
        <v>1</v>
      </c>
      <c r="G19" s="38">
        <v>110.47835990888383</v>
      </c>
      <c r="H19" s="39">
        <v>121.86788154897495</v>
      </c>
      <c r="I19" s="86"/>
      <c r="J19" s="12" t="s">
        <v>1</v>
      </c>
      <c r="K19" s="38">
        <v>89.024390243902431</v>
      </c>
      <c r="L19" s="80">
        <v>88.033536585365852</v>
      </c>
      <c r="M19" s="86"/>
      <c r="N19" s="12" t="s">
        <v>1</v>
      </c>
      <c r="O19" s="38">
        <v>97.754491017964057</v>
      </c>
      <c r="P19" s="39">
        <v>89.146706586826355</v>
      </c>
      <c r="Q19" s="86"/>
      <c r="R19" s="12" t="s">
        <v>1</v>
      </c>
      <c r="S19" s="24">
        <v>83.425414364640886</v>
      </c>
      <c r="T19" s="32">
        <v>105.87016574585634</v>
      </c>
      <c r="U19" s="86"/>
      <c r="V19" s="12" t="s">
        <v>1</v>
      </c>
      <c r="W19" s="38">
        <v>114.46469248291569</v>
      </c>
      <c r="X19" s="39">
        <v>106.26423690205013</v>
      </c>
    </row>
    <row r="20" spans="1:24" ht="15.75">
      <c r="B20" s="14" t="s">
        <v>0</v>
      </c>
      <c r="C20" s="28">
        <f>AVERAGE(C2:C19)</f>
        <v>88.955553147522977</v>
      </c>
      <c r="D20" s="36">
        <f>AVERAGE(D2:D19)</f>
        <v>91.553014931983668</v>
      </c>
      <c r="F20" s="14" t="s">
        <v>0</v>
      </c>
      <c r="G20" s="28">
        <f>AVERAGE(G2:G19)</f>
        <v>97.248465610464876</v>
      </c>
      <c r="H20" s="36">
        <f>AVERAGE(H2:H19)</f>
        <v>100.46913072577786</v>
      </c>
      <c r="J20" s="14" t="s">
        <v>0</v>
      </c>
      <c r="K20" s="28">
        <f>AVERAGE(K2:K19)</f>
        <v>90.654454662797662</v>
      </c>
      <c r="L20" s="81">
        <f>AVERAGE(L2:L19)</f>
        <v>96.678323164201117</v>
      </c>
      <c r="N20" s="14" t="s">
        <v>0</v>
      </c>
      <c r="O20" s="28">
        <f>AVERAGE(O2:O19)</f>
        <v>90.899506882983729</v>
      </c>
      <c r="P20" s="36">
        <f>AVERAGE(P2:P19)</f>
        <v>78.304511485275313</v>
      </c>
      <c r="R20" s="14" t="s">
        <v>0</v>
      </c>
      <c r="S20" s="28">
        <f>AVERAGE(S2:S19)</f>
        <v>86.787477354113079</v>
      </c>
      <c r="T20" s="36">
        <f>AVERAGE(T2:T19)</f>
        <v>86.662957779101532</v>
      </c>
      <c r="V20" s="14" t="s">
        <v>0</v>
      </c>
      <c r="W20" s="28">
        <f>AVERAGE(W2:W19)</f>
        <v>93.113325687110091</v>
      </c>
      <c r="X20" s="36">
        <f>AVERAGE(X2:X19)</f>
        <v>94.395930243691737</v>
      </c>
    </row>
    <row r="21" spans="1:24" ht="16.5" thickBot="1">
      <c r="B21" s="15" t="s">
        <v>58</v>
      </c>
      <c r="C21" s="29">
        <f>AVEDEV(C2:C19)</f>
        <v>6.8525260685545826</v>
      </c>
      <c r="D21" s="37">
        <f>AVEDEV(D2:D19)</f>
        <v>7.7239634977600495</v>
      </c>
      <c r="F21" s="15" t="s">
        <v>25</v>
      </c>
      <c r="G21" s="29">
        <f>AVEDEV(G2:G19)</f>
        <v>7.5307528172511597</v>
      </c>
      <c r="H21" s="37">
        <f>AVEDEV(H2:H19)</f>
        <v>11.608157951752988</v>
      </c>
      <c r="J21" s="15" t="s">
        <v>25</v>
      </c>
      <c r="K21" s="29">
        <f>AVEDEV(K2:K19)</f>
        <v>9.4789538930929904</v>
      </c>
      <c r="L21" s="82">
        <f>AVEDEV(L2:L19)</f>
        <v>8.8968691802816693</v>
      </c>
      <c r="N21" s="15" t="s">
        <v>25</v>
      </c>
      <c r="O21" s="29">
        <f>AVEDEV(O2:O19)</f>
        <v>7.4954157993854649</v>
      </c>
      <c r="P21" s="37">
        <f>AVEDEV(P2:P19)</f>
        <v>4.900889961019482</v>
      </c>
      <c r="R21" s="15" t="s">
        <v>25</v>
      </c>
      <c r="S21" s="29">
        <f>AVEDEV(S2:S19)</f>
        <v>5.883085844714957</v>
      </c>
      <c r="T21" s="37">
        <f>AVEDEV(T2:T19)</f>
        <v>7.0786773130126459</v>
      </c>
      <c r="V21" s="15" t="s">
        <v>25</v>
      </c>
      <c r="W21" s="29">
        <f>AVEDEV(W2:W19)</f>
        <v>10.776954017654056</v>
      </c>
      <c r="X21" s="37">
        <f>AVEDEV(X2:X19)</f>
        <v>6.9903864050455775</v>
      </c>
    </row>
    <row r="22" spans="1:24" ht="15.75" thickBot="1"/>
    <row r="23" spans="1:24" ht="15.75" customHeight="1" thickBot="1">
      <c r="B23" s="21" t="s">
        <v>24</v>
      </c>
      <c r="C23" s="22" t="s">
        <v>43</v>
      </c>
      <c r="D23" s="30" t="s">
        <v>50</v>
      </c>
      <c r="F23" s="21" t="s">
        <v>24</v>
      </c>
      <c r="G23" s="22" t="s">
        <v>44</v>
      </c>
      <c r="H23" s="30" t="s">
        <v>51</v>
      </c>
      <c r="J23" s="21" t="s">
        <v>24</v>
      </c>
      <c r="K23" s="40" t="s">
        <v>46</v>
      </c>
      <c r="L23" s="83" t="s">
        <v>53</v>
      </c>
      <c r="M23" s="5"/>
      <c r="N23" s="16"/>
      <c r="O23" s="6"/>
      <c r="P23" s="6"/>
    </row>
    <row r="24" spans="1:24" ht="15.75">
      <c r="A24" s="87" t="s">
        <v>21</v>
      </c>
      <c r="B24" s="3" t="s">
        <v>20</v>
      </c>
      <c r="C24" s="23">
        <v>79.791395045632328</v>
      </c>
      <c r="D24" s="31">
        <v>79.921773142112116</v>
      </c>
      <c r="E24" s="90" t="s">
        <v>21</v>
      </c>
      <c r="F24" s="3" t="s">
        <v>20</v>
      </c>
      <c r="G24" s="23">
        <v>93.584260051325927</v>
      </c>
      <c r="H24" s="31">
        <v>91.616766467065858</v>
      </c>
      <c r="I24" s="90" t="s">
        <v>21</v>
      </c>
      <c r="J24" s="3" t="s">
        <v>20</v>
      </c>
      <c r="K24" s="26">
        <v>107.78443113772455</v>
      </c>
      <c r="L24" s="78">
        <v>95.722840034217285</v>
      </c>
      <c r="M24" s="10"/>
      <c r="N24" s="7"/>
      <c r="O24" s="8"/>
      <c r="P24" s="8"/>
    </row>
    <row r="25" spans="1:24" ht="15.75">
      <c r="A25" s="88"/>
      <c r="B25" s="4" t="s">
        <v>19</v>
      </c>
      <c r="C25" s="24">
        <v>79.139504563233373</v>
      </c>
      <c r="D25" s="32">
        <v>87.353324641460233</v>
      </c>
      <c r="E25" s="85"/>
      <c r="F25" s="4" t="s">
        <v>19</v>
      </c>
      <c r="G25" s="24">
        <v>95.893926432848573</v>
      </c>
      <c r="H25" s="32">
        <v>101.36869118905047</v>
      </c>
      <c r="I25" s="85"/>
      <c r="J25" s="4" t="s">
        <v>19</v>
      </c>
      <c r="K25" s="24">
        <v>99.059024807527791</v>
      </c>
      <c r="L25" s="76">
        <v>81.522668947818644</v>
      </c>
      <c r="M25" s="10"/>
      <c r="N25" s="7"/>
      <c r="O25" s="8"/>
      <c r="P25" s="8"/>
    </row>
    <row r="26" spans="1:24" ht="15.75">
      <c r="A26" s="88"/>
      <c r="B26" s="4" t="s">
        <v>18</v>
      </c>
      <c r="C26" s="24">
        <v>84.876140808344203</v>
      </c>
      <c r="D26" s="32">
        <v>91.786179921773126</v>
      </c>
      <c r="E26" s="85"/>
      <c r="F26" s="4" t="s">
        <v>18</v>
      </c>
      <c r="G26" s="24">
        <v>97.775876817792977</v>
      </c>
      <c r="H26" s="32">
        <v>98.203592814371248</v>
      </c>
      <c r="I26" s="85"/>
      <c r="J26" s="4" t="s">
        <v>18</v>
      </c>
      <c r="K26" s="24">
        <v>96.578272027373828</v>
      </c>
      <c r="L26" s="76">
        <v>97.604790419161674</v>
      </c>
      <c r="M26" s="10"/>
      <c r="N26" s="7"/>
      <c r="O26" s="8"/>
      <c r="P26" s="8"/>
    </row>
    <row r="27" spans="1:24" ht="15.75">
      <c r="A27" s="88"/>
      <c r="B27" s="4" t="s">
        <v>17</v>
      </c>
      <c r="C27" s="24">
        <v>110.82138200782268</v>
      </c>
      <c r="D27" s="32">
        <v>77.118644067796609</v>
      </c>
      <c r="E27" s="85"/>
      <c r="F27" s="4" t="s">
        <v>17</v>
      </c>
      <c r="G27" s="24">
        <v>99.572284003421714</v>
      </c>
      <c r="H27" s="32">
        <v>91.616766467065858</v>
      </c>
      <c r="I27" s="85"/>
      <c r="J27" s="4" t="s">
        <v>17</v>
      </c>
      <c r="K27" s="24">
        <v>91.103507271171935</v>
      </c>
      <c r="L27" s="76">
        <v>96.834901625320768</v>
      </c>
      <c r="M27" s="10"/>
      <c r="N27" s="7"/>
      <c r="O27" s="8"/>
      <c r="P27" s="8"/>
    </row>
    <row r="28" spans="1:24" ht="15.75">
      <c r="A28" s="88"/>
      <c r="B28" s="4" t="s">
        <v>16</v>
      </c>
      <c r="C28" s="24">
        <v>98.826597131681865</v>
      </c>
      <c r="D28" s="32">
        <v>83.963494132985659</v>
      </c>
      <c r="E28" s="85"/>
      <c r="F28" s="4" t="s">
        <v>16</v>
      </c>
      <c r="G28" s="24">
        <v>88.280581693755352</v>
      </c>
      <c r="H28" s="32">
        <v>104.44824636441403</v>
      </c>
      <c r="I28" s="85"/>
      <c r="J28" s="4" t="s">
        <v>16</v>
      </c>
      <c r="K28" s="24">
        <v>100.42771599657826</v>
      </c>
      <c r="L28" s="76">
        <v>109.23866552609066</v>
      </c>
      <c r="M28" s="10"/>
      <c r="N28" s="7"/>
      <c r="O28" s="8"/>
      <c r="P28" s="8"/>
    </row>
    <row r="29" spans="1:24" ht="15.75" customHeight="1" thickBot="1">
      <c r="A29" s="89"/>
      <c r="B29" s="2" t="s">
        <v>15</v>
      </c>
      <c r="C29" s="25">
        <v>104.04172099087354</v>
      </c>
      <c r="D29" s="33">
        <v>100.06518904823989</v>
      </c>
      <c r="E29" s="86"/>
      <c r="F29" s="2" t="s">
        <v>15</v>
      </c>
      <c r="G29" s="25">
        <v>82.89136013686911</v>
      </c>
      <c r="H29" s="33">
        <v>103.42172797262617</v>
      </c>
      <c r="I29" s="86"/>
      <c r="J29" s="2" t="s">
        <v>15</v>
      </c>
      <c r="K29" s="25">
        <v>84.260051325919591</v>
      </c>
      <c r="L29" s="77">
        <v>89.905902480752772</v>
      </c>
      <c r="M29" s="10"/>
      <c r="N29" s="7"/>
      <c r="O29" s="8"/>
      <c r="P29" s="8"/>
    </row>
    <row r="30" spans="1:24" ht="15.75">
      <c r="A30" s="87" t="s">
        <v>14</v>
      </c>
      <c r="B30" s="11" t="s">
        <v>13</v>
      </c>
      <c r="C30" s="26">
        <v>94.760479041916156</v>
      </c>
      <c r="D30" s="34">
        <v>106.13772455089818</v>
      </c>
      <c r="E30" s="90" t="s">
        <v>14</v>
      </c>
      <c r="F30" s="11" t="s">
        <v>13</v>
      </c>
      <c r="G30" s="26">
        <v>97.57914338919926</v>
      </c>
      <c r="H30" s="34">
        <v>79.764121663563003</v>
      </c>
      <c r="I30" s="90" t="s">
        <v>14</v>
      </c>
      <c r="J30" s="11" t="s">
        <v>13</v>
      </c>
      <c r="K30" s="27">
        <v>95.477707006369428</v>
      </c>
      <c r="L30" s="78">
        <v>81.27388535031848</v>
      </c>
      <c r="M30" s="10"/>
      <c r="N30" s="7"/>
      <c r="O30" s="8"/>
      <c r="P30" s="8"/>
    </row>
    <row r="31" spans="1:24" ht="15.75">
      <c r="A31" s="88"/>
      <c r="B31" s="4" t="s">
        <v>12</v>
      </c>
      <c r="C31" s="24">
        <v>102.39520958083833</v>
      </c>
      <c r="D31" s="32">
        <v>87.724550898203574</v>
      </c>
      <c r="E31" s="85"/>
      <c r="F31" s="4" t="s">
        <v>12</v>
      </c>
      <c r="G31" s="24">
        <v>100.55865921787709</v>
      </c>
      <c r="H31" s="32">
        <v>81.191806331471142</v>
      </c>
      <c r="I31" s="85"/>
      <c r="J31" s="4" t="s">
        <v>12</v>
      </c>
      <c r="K31" s="27">
        <v>92.038216560509554</v>
      </c>
      <c r="L31" s="76">
        <v>84.203821656050962</v>
      </c>
      <c r="M31" s="10"/>
      <c r="N31" s="7"/>
      <c r="O31" s="8"/>
      <c r="P31" s="8"/>
    </row>
    <row r="32" spans="1:24" ht="15.75">
      <c r="A32" s="88"/>
      <c r="B32" s="4" t="s">
        <v>11</v>
      </c>
      <c r="C32" s="24">
        <v>116.46706586826346</v>
      </c>
      <c r="D32" s="32">
        <v>99.326347305389206</v>
      </c>
      <c r="E32" s="85"/>
      <c r="F32" s="4" t="s">
        <v>11</v>
      </c>
      <c r="G32" s="24">
        <v>92.737430167597765</v>
      </c>
      <c r="H32" s="32">
        <v>78.646803227808803</v>
      </c>
      <c r="I32" s="85"/>
      <c r="J32" s="4" t="s">
        <v>11</v>
      </c>
      <c r="K32" s="27">
        <v>84.904458598726094</v>
      </c>
      <c r="L32" s="76">
        <v>87.070063694267503</v>
      </c>
      <c r="M32" s="10"/>
      <c r="N32" s="7"/>
      <c r="O32" s="8"/>
      <c r="P32" s="8"/>
    </row>
    <row r="33" spans="1:16" ht="15.75">
      <c r="A33" s="88"/>
      <c r="B33" s="4" t="s">
        <v>10</v>
      </c>
      <c r="C33" s="24">
        <v>100.29940119760478</v>
      </c>
      <c r="D33" s="32">
        <v>111.45209580838323</v>
      </c>
      <c r="E33" s="85"/>
      <c r="F33" s="4" t="s">
        <v>10</v>
      </c>
      <c r="G33" s="24">
        <v>85.723153320918684</v>
      </c>
      <c r="H33" s="32">
        <v>81.191806331471142</v>
      </c>
      <c r="I33" s="85"/>
      <c r="J33" s="4" t="s">
        <v>10</v>
      </c>
      <c r="K33" s="27">
        <v>78.598726114649679</v>
      </c>
      <c r="L33" s="76">
        <v>96.75159235668788</v>
      </c>
      <c r="M33" s="10"/>
      <c r="N33" s="7"/>
      <c r="O33" s="8"/>
      <c r="P33" s="8"/>
    </row>
    <row r="34" spans="1:16" ht="15.75">
      <c r="A34" s="88"/>
      <c r="B34" s="4" t="s">
        <v>9</v>
      </c>
      <c r="C34" s="24">
        <v>100.67365269461077</v>
      </c>
      <c r="D34" s="32">
        <v>103.06886227544909</v>
      </c>
      <c r="E34" s="85"/>
      <c r="F34" s="4" t="s">
        <v>9</v>
      </c>
      <c r="G34" s="24">
        <v>96.399751707014261</v>
      </c>
      <c r="H34" s="32">
        <v>87.957790192427069</v>
      </c>
      <c r="I34" s="85"/>
      <c r="J34" s="4" t="s">
        <v>9</v>
      </c>
      <c r="K34" s="27">
        <v>82.484076433121018</v>
      </c>
      <c r="L34" s="76">
        <v>75.732484076433124</v>
      </c>
      <c r="M34" s="10"/>
      <c r="N34" s="7"/>
      <c r="O34" s="8"/>
      <c r="P34" s="8"/>
    </row>
    <row r="35" spans="1:16" ht="15.75" customHeight="1" thickBot="1">
      <c r="A35" s="89"/>
      <c r="B35" s="2" t="s">
        <v>8</v>
      </c>
      <c r="C35" s="25">
        <v>106.58682634730539</v>
      </c>
      <c r="D35" s="33">
        <v>102.02095808383234</v>
      </c>
      <c r="E35" s="86"/>
      <c r="F35" s="2" t="s">
        <v>8</v>
      </c>
      <c r="G35" s="25">
        <v>89.447548106765979</v>
      </c>
      <c r="H35" s="33">
        <v>71.756672873991306</v>
      </c>
      <c r="I35" s="86"/>
      <c r="J35" s="2" t="s">
        <v>8</v>
      </c>
      <c r="K35" s="46">
        <v>104.14012738853502</v>
      </c>
      <c r="L35" s="77">
        <v>85.668789808917197</v>
      </c>
      <c r="M35" s="10"/>
      <c r="N35" s="7"/>
      <c r="O35" s="8"/>
      <c r="P35" s="8"/>
    </row>
    <row r="36" spans="1:16" ht="15.75">
      <c r="A36" s="87" t="s">
        <v>7</v>
      </c>
      <c r="B36" s="11" t="s">
        <v>6</v>
      </c>
      <c r="C36" s="26">
        <v>103.71819960861056</v>
      </c>
      <c r="D36" s="34">
        <v>89.1389432485323</v>
      </c>
      <c r="E36" s="85" t="s">
        <v>7</v>
      </c>
      <c r="F36" s="11" t="s">
        <v>6</v>
      </c>
      <c r="G36" s="26">
        <v>94.198895027624317</v>
      </c>
      <c r="H36" s="34">
        <v>97.513812154696126</v>
      </c>
      <c r="I36" s="85" t="s">
        <v>7</v>
      </c>
      <c r="J36" s="11" t="s">
        <v>6</v>
      </c>
      <c r="K36" s="27">
        <v>81.422651933701658</v>
      </c>
      <c r="L36" s="84">
        <v>88.674033149171279</v>
      </c>
      <c r="M36" s="10"/>
      <c r="N36" s="7"/>
      <c r="O36" s="8"/>
      <c r="P36" s="8"/>
    </row>
    <row r="37" spans="1:16" ht="15.75">
      <c r="A37" s="88"/>
      <c r="B37" s="4" t="s">
        <v>5</v>
      </c>
      <c r="C37" s="24">
        <v>114.09001956947162</v>
      </c>
      <c r="D37" s="32">
        <v>80.919765166340497</v>
      </c>
      <c r="E37" s="85"/>
      <c r="F37" s="4" t="s">
        <v>5</v>
      </c>
      <c r="G37" s="24">
        <v>86.118784530386762</v>
      </c>
      <c r="H37" s="32">
        <v>82.182320441988949</v>
      </c>
      <c r="I37" s="85"/>
      <c r="J37" s="4" t="s">
        <v>5</v>
      </c>
      <c r="K37" s="27">
        <v>97.444751381215468</v>
      </c>
      <c r="L37" s="84">
        <v>79.074585635359114</v>
      </c>
      <c r="M37" s="10"/>
      <c r="N37" s="7"/>
      <c r="O37" s="8"/>
      <c r="P37" s="8"/>
    </row>
    <row r="38" spans="1:16" ht="15.75">
      <c r="A38" s="88"/>
      <c r="B38" s="4" t="s">
        <v>4</v>
      </c>
      <c r="C38" s="24">
        <v>119.7651663405088</v>
      </c>
      <c r="D38" s="32">
        <v>93.150684931506831</v>
      </c>
      <c r="E38" s="85"/>
      <c r="F38" s="4" t="s">
        <v>4</v>
      </c>
      <c r="G38" s="24">
        <v>90.745856353591165</v>
      </c>
      <c r="H38" s="32">
        <v>91.022099447513824</v>
      </c>
      <c r="I38" s="85"/>
      <c r="J38" s="4" t="s">
        <v>4</v>
      </c>
      <c r="K38" s="27">
        <v>81.837016574585633</v>
      </c>
      <c r="L38" s="84">
        <v>80.45580110497238</v>
      </c>
      <c r="M38" s="10"/>
      <c r="N38" s="7"/>
      <c r="O38" s="8"/>
      <c r="P38" s="8"/>
    </row>
    <row r="39" spans="1:16" ht="15.75">
      <c r="A39" s="88"/>
      <c r="B39" s="4" t="s">
        <v>3</v>
      </c>
      <c r="C39" s="24">
        <v>108.70841487279843</v>
      </c>
      <c r="D39" s="32">
        <v>86.203522504892362</v>
      </c>
      <c r="E39" s="85"/>
      <c r="F39" s="4" t="s">
        <v>3</v>
      </c>
      <c r="G39" s="24">
        <v>77.348066298342559</v>
      </c>
      <c r="H39" s="32">
        <v>87.430939226519342</v>
      </c>
      <c r="I39" s="85"/>
      <c r="J39" s="4" t="s">
        <v>3</v>
      </c>
      <c r="K39" s="27">
        <v>83.356353591160229</v>
      </c>
      <c r="L39" s="84">
        <v>95.787292817679557</v>
      </c>
      <c r="M39" s="10"/>
      <c r="N39" s="7"/>
      <c r="O39" s="8"/>
      <c r="P39" s="8"/>
    </row>
    <row r="40" spans="1:16" ht="15.75">
      <c r="A40" s="88"/>
      <c r="B40" s="4" t="s">
        <v>2</v>
      </c>
      <c r="C40" s="24">
        <v>100.97847358121331</v>
      </c>
      <c r="D40" s="32">
        <v>84.246575342465746</v>
      </c>
      <c r="E40" s="85"/>
      <c r="F40" s="4" t="s">
        <v>2</v>
      </c>
      <c r="G40" s="24">
        <v>74.585635359116026</v>
      </c>
      <c r="H40" s="32">
        <v>84.806629834254139</v>
      </c>
      <c r="I40" s="85"/>
      <c r="J40" s="4" t="s">
        <v>2</v>
      </c>
      <c r="K40" s="27">
        <v>91.436464088397798</v>
      </c>
      <c r="L40" s="84">
        <v>94.12983425414366</v>
      </c>
      <c r="M40" s="10"/>
      <c r="N40" s="7"/>
      <c r="O40" s="8"/>
      <c r="P40" s="8"/>
    </row>
    <row r="41" spans="1:16" ht="16.5" thickBot="1">
      <c r="A41" s="89"/>
      <c r="B41" s="12" t="s">
        <v>1</v>
      </c>
      <c r="C41" s="38">
        <v>115.06849315068493</v>
      </c>
      <c r="D41" s="39">
        <v>89.823874755381595</v>
      </c>
      <c r="E41" s="86"/>
      <c r="F41" s="12" t="s">
        <v>1</v>
      </c>
      <c r="G41" s="24">
        <v>82.665745856353595</v>
      </c>
      <c r="H41" s="32">
        <v>92.403314917127076</v>
      </c>
      <c r="I41" s="86"/>
      <c r="J41" s="12" t="s">
        <v>1</v>
      </c>
      <c r="K41" s="27">
        <v>78.936464088397784</v>
      </c>
      <c r="L41" s="84">
        <v>79.41988950276243</v>
      </c>
      <c r="M41" s="10"/>
      <c r="N41" s="7"/>
      <c r="O41" s="8"/>
      <c r="P41" s="8"/>
    </row>
    <row r="42" spans="1:16" ht="15.75">
      <c r="B42" s="14" t="s">
        <v>0</v>
      </c>
      <c r="C42" s="28">
        <f>AVERAGE(C24:C41)</f>
        <v>102.27823013341191</v>
      </c>
      <c r="D42" s="36">
        <f>AVERAGE(D24:D41)</f>
        <v>91.856806101424596</v>
      </c>
      <c r="F42" s="14" t="s">
        <v>0</v>
      </c>
      <c r="G42" s="28">
        <f>AVERAGE(G24:G41)</f>
        <v>90.339275470600057</v>
      </c>
      <c r="H42" s="36">
        <f>AVERAGE(H24:H41)</f>
        <v>89.252439328745879</v>
      </c>
      <c r="J42" s="14" t="s">
        <v>0</v>
      </c>
      <c r="K42" s="28">
        <f>AVERAGE(K24:K41)</f>
        <v>90.627223129203628</v>
      </c>
      <c r="L42" s="81">
        <f>AVERAGE(L24:L41)</f>
        <v>88.837324580006964</v>
      </c>
      <c r="M42" s="5"/>
      <c r="N42" s="7"/>
      <c r="O42" s="8"/>
      <c r="P42" s="8"/>
    </row>
    <row r="43" spans="1:16" ht="16.5" thickBot="1">
      <c r="B43" s="15" t="s">
        <v>58</v>
      </c>
      <c r="C43" s="29">
        <f>AVEDEV(C24:C41)</f>
        <v>8.7644663336731732</v>
      </c>
      <c r="D43" s="37">
        <f>AVEDEV(D24:D41)</f>
        <v>8.0249132548585163</v>
      </c>
      <c r="F43" s="15" t="s">
        <v>25</v>
      </c>
      <c r="G43" s="29">
        <f>AVEDEV(G24:G41)</f>
        <v>6.1837031624769372</v>
      </c>
      <c r="H43" s="37">
        <f>AVEDEV(H24:H41)</f>
        <v>7.5936737594686541</v>
      </c>
      <c r="J43" s="15" t="s">
        <v>25</v>
      </c>
      <c r="K43" s="29">
        <f>AVEDEV(K24:K41)</f>
        <v>7.6908873748185949</v>
      </c>
      <c r="L43" s="82">
        <f>AVEDEV(L24:L41)</f>
        <v>7.2530247637776153</v>
      </c>
      <c r="M43" s="5"/>
      <c r="N43" s="7"/>
      <c r="O43" s="9"/>
      <c r="P43" s="9"/>
    </row>
    <row r="44" spans="1:16" ht="15.75" thickBot="1"/>
    <row r="45" spans="1:16" ht="15.75" thickBot="1">
      <c r="A45" s="19" t="s">
        <v>26</v>
      </c>
      <c r="B45" s="20" t="s">
        <v>57</v>
      </c>
      <c r="C45" s="17" t="s">
        <v>0</v>
      </c>
      <c r="D45" s="18" t="s">
        <v>25</v>
      </c>
    </row>
    <row r="46" spans="1:16">
      <c r="A46" s="48" t="s">
        <v>36</v>
      </c>
      <c r="B46" s="49" t="s">
        <v>37</v>
      </c>
      <c r="C46" s="50">
        <v>100</v>
      </c>
      <c r="D46" s="51">
        <v>5</v>
      </c>
    </row>
    <row r="47" spans="1:16">
      <c r="A47" s="52" t="s">
        <v>27</v>
      </c>
      <c r="B47" s="53" t="s">
        <v>37</v>
      </c>
      <c r="C47" s="54">
        <v>89</v>
      </c>
      <c r="D47" s="55">
        <v>7</v>
      </c>
    </row>
    <row r="48" spans="1:16">
      <c r="A48" s="52" t="s">
        <v>28</v>
      </c>
      <c r="B48" s="53" t="s">
        <v>37</v>
      </c>
      <c r="C48" s="56">
        <v>97.2</v>
      </c>
      <c r="D48" s="55">
        <v>8</v>
      </c>
    </row>
    <row r="49" spans="1:4">
      <c r="A49" s="52" t="s">
        <v>29</v>
      </c>
      <c r="B49" s="53" t="s">
        <v>37</v>
      </c>
      <c r="C49" s="56">
        <v>90.7</v>
      </c>
      <c r="D49" s="55">
        <v>9</v>
      </c>
    </row>
    <row r="50" spans="1:4">
      <c r="A50" s="52" t="s">
        <v>30</v>
      </c>
      <c r="B50" s="53" t="s">
        <v>37</v>
      </c>
      <c r="C50" s="56">
        <v>90.9</v>
      </c>
      <c r="D50" s="55">
        <v>7</v>
      </c>
    </row>
    <row r="51" spans="1:4">
      <c r="A51" s="52" t="s">
        <v>31</v>
      </c>
      <c r="B51" s="53" t="s">
        <v>37</v>
      </c>
      <c r="C51" s="56">
        <v>86.8</v>
      </c>
      <c r="D51" s="55">
        <v>6</v>
      </c>
    </row>
    <row r="52" spans="1:4">
      <c r="A52" s="52" t="s">
        <v>32</v>
      </c>
      <c r="B52" s="53" t="s">
        <v>37</v>
      </c>
      <c r="C52" s="56">
        <v>93.1</v>
      </c>
      <c r="D52" s="55">
        <v>11</v>
      </c>
    </row>
    <row r="53" spans="1:4">
      <c r="A53" s="52" t="s">
        <v>33</v>
      </c>
      <c r="B53" s="53" t="s">
        <v>37</v>
      </c>
      <c r="C53" s="56">
        <v>102.3</v>
      </c>
      <c r="D53" s="55">
        <v>9</v>
      </c>
    </row>
    <row r="54" spans="1:4">
      <c r="A54" s="52" t="s">
        <v>34</v>
      </c>
      <c r="B54" s="53" t="s">
        <v>37</v>
      </c>
      <c r="C54" s="56">
        <v>90.3</v>
      </c>
      <c r="D54" s="55">
        <v>6</v>
      </c>
    </row>
    <row r="55" spans="1:4" ht="15.75" thickBot="1">
      <c r="A55" s="57" t="s">
        <v>35</v>
      </c>
      <c r="B55" s="58" t="s">
        <v>37</v>
      </c>
      <c r="C55" s="59">
        <v>90.6</v>
      </c>
      <c r="D55" s="60">
        <v>8</v>
      </c>
    </row>
    <row r="56" spans="1:4">
      <c r="A56" s="61" t="s">
        <v>27</v>
      </c>
      <c r="B56" s="62" t="s">
        <v>38</v>
      </c>
      <c r="C56" s="63">
        <v>91.6</v>
      </c>
      <c r="D56" s="64">
        <v>8</v>
      </c>
    </row>
    <row r="57" spans="1:4">
      <c r="A57" s="61" t="s">
        <v>28</v>
      </c>
      <c r="B57" s="62" t="s">
        <v>38</v>
      </c>
      <c r="C57" s="63">
        <v>100.5</v>
      </c>
      <c r="D57" s="64">
        <v>12</v>
      </c>
    </row>
    <row r="58" spans="1:4">
      <c r="A58" s="61" t="s">
        <v>29</v>
      </c>
      <c r="B58" s="62" t="s">
        <v>38</v>
      </c>
      <c r="C58" s="65">
        <v>96.7</v>
      </c>
      <c r="D58" s="64">
        <v>9</v>
      </c>
    </row>
    <row r="59" spans="1:4">
      <c r="A59" s="61" t="s">
        <v>30</v>
      </c>
      <c r="B59" s="62" t="s">
        <v>38</v>
      </c>
      <c r="C59" s="63">
        <v>78.3</v>
      </c>
      <c r="D59" s="64">
        <v>5</v>
      </c>
    </row>
    <row r="60" spans="1:4">
      <c r="A60" s="61" t="s">
        <v>31</v>
      </c>
      <c r="B60" s="62" t="s">
        <v>38</v>
      </c>
      <c r="C60" s="63">
        <v>86.7</v>
      </c>
      <c r="D60" s="64">
        <v>7</v>
      </c>
    </row>
    <row r="61" spans="1:4">
      <c r="A61" s="61" t="s">
        <v>32</v>
      </c>
      <c r="B61" s="62" t="s">
        <v>38</v>
      </c>
      <c r="C61" s="63">
        <v>94.4</v>
      </c>
      <c r="D61" s="64">
        <v>7</v>
      </c>
    </row>
    <row r="62" spans="1:4">
      <c r="A62" s="61" t="s">
        <v>33</v>
      </c>
      <c r="B62" s="62" t="s">
        <v>38</v>
      </c>
      <c r="C62" s="63">
        <v>91.9</v>
      </c>
      <c r="D62" s="64">
        <v>8</v>
      </c>
    </row>
    <row r="63" spans="1:4">
      <c r="A63" s="61" t="s">
        <v>34</v>
      </c>
      <c r="B63" s="62" t="s">
        <v>38</v>
      </c>
      <c r="C63" s="63">
        <v>89.3</v>
      </c>
      <c r="D63" s="64">
        <v>8</v>
      </c>
    </row>
    <row r="64" spans="1:4" ht="15.75" thickBot="1">
      <c r="A64" s="66" t="s">
        <v>35</v>
      </c>
      <c r="B64" s="67" t="s">
        <v>38</v>
      </c>
      <c r="C64" s="68">
        <v>88.8</v>
      </c>
      <c r="D64" s="69">
        <v>7</v>
      </c>
    </row>
  </sheetData>
  <mergeCells count="27">
    <mergeCell ref="A2:A7"/>
    <mergeCell ref="E2:E7"/>
    <mergeCell ref="I2:I7"/>
    <mergeCell ref="I24:I29"/>
    <mergeCell ref="A8:A13"/>
    <mergeCell ref="E8:E13"/>
    <mergeCell ref="I8:I13"/>
    <mergeCell ref="A24:A29"/>
    <mergeCell ref="I30:I35"/>
    <mergeCell ref="I14:I19"/>
    <mergeCell ref="I36:I41"/>
    <mergeCell ref="A30:A35"/>
    <mergeCell ref="A36:A41"/>
    <mergeCell ref="A14:A19"/>
    <mergeCell ref="E14:E19"/>
    <mergeCell ref="E30:E35"/>
    <mergeCell ref="E36:E41"/>
    <mergeCell ref="Q2:Q7"/>
    <mergeCell ref="U2:U7"/>
    <mergeCell ref="E24:E29"/>
    <mergeCell ref="M2:M7"/>
    <mergeCell ref="Q8:Q13"/>
    <mergeCell ref="U8:U13"/>
    <mergeCell ref="M8:M13"/>
    <mergeCell ref="Q14:Q19"/>
    <mergeCell ref="U14:U19"/>
    <mergeCell ref="M14:M19"/>
  </mergeCells>
  <phoneticPr fontId="4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8225CC-617A-4FAF-A522-6AA555B5369D}">
  <dimension ref="A1:A468"/>
  <sheetViews>
    <sheetView tabSelected="1" workbookViewId="0">
      <selection activeCell="C6" sqref="C6"/>
    </sheetView>
  </sheetViews>
  <sheetFormatPr baseColWidth="10" defaultRowHeight="15"/>
  <cols>
    <col min="1" max="1" width="11.42578125" style="91"/>
  </cols>
  <sheetData>
    <row r="1" spans="1:1">
      <c r="A1" s="92" t="s">
        <v>60</v>
      </c>
    </row>
    <row r="2" spans="1:1">
      <c r="A2" s="91">
        <v>25.3</v>
      </c>
    </row>
    <row r="3" spans="1:1">
      <c r="A3" s="91">
        <v>25.5</v>
      </c>
    </row>
    <row r="4" spans="1:1">
      <c r="A4" s="91">
        <v>25.6</v>
      </c>
    </row>
    <row r="5" spans="1:1">
      <c r="A5" s="91">
        <v>25.9</v>
      </c>
    </row>
    <row r="6" spans="1:1">
      <c r="A6" s="91">
        <v>26.2</v>
      </c>
    </row>
    <row r="7" spans="1:1">
      <c r="A7" s="91">
        <v>27.2</v>
      </c>
    </row>
    <row r="8" spans="1:1">
      <c r="A8" s="91">
        <v>27.2</v>
      </c>
    </row>
    <row r="9" spans="1:1">
      <c r="A9" s="91">
        <v>27.3</v>
      </c>
    </row>
    <row r="10" spans="1:1">
      <c r="A10" s="91">
        <v>27.8</v>
      </c>
    </row>
    <row r="11" spans="1:1">
      <c r="A11" s="91">
        <v>27.8</v>
      </c>
    </row>
    <row r="12" spans="1:1">
      <c r="A12" s="91">
        <v>28.3</v>
      </c>
    </row>
    <row r="13" spans="1:1">
      <c r="A13" s="91">
        <v>28.7</v>
      </c>
    </row>
    <row r="14" spans="1:1">
      <c r="A14" s="91">
        <v>29</v>
      </c>
    </row>
    <row r="15" spans="1:1">
      <c r="A15" s="91">
        <v>29</v>
      </c>
    </row>
    <row r="16" spans="1:1">
      <c r="A16" s="91">
        <v>29.1</v>
      </c>
    </row>
    <row r="17" spans="1:1">
      <c r="A17" s="91">
        <v>29.2</v>
      </c>
    </row>
    <row r="18" spans="1:1">
      <c r="A18" s="91">
        <v>29.5</v>
      </c>
    </row>
    <row r="19" spans="1:1">
      <c r="A19" s="91">
        <v>30.2</v>
      </c>
    </row>
    <row r="20" spans="1:1">
      <c r="A20" s="91">
        <v>30.3</v>
      </c>
    </row>
    <row r="21" spans="1:1">
      <c r="A21" s="91">
        <v>30.3</v>
      </c>
    </row>
    <row r="22" spans="1:1">
      <c r="A22" s="91">
        <v>30.4</v>
      </c>
    </row>
    <row r="23" spans="1:1">
      <c r="A23" s="91">
        <v>30.4</v>
      </c>
    </row>
    <row r="24" spans="1:1">
      <c r="A24" s="91">
        <v>31.2</v>
      </c>
    </row>
    <row r="25" spans="1:1">
      <c r="A25" s="91">
        <v>31.4</v>
      </c>
    </row>
    <row r="26" spans="1:1">
      <c r="A26" s="91">
        <v>31.6</v>
      </c>
    </row>
    <row r="27" spans="1:1">
      <c r="A27" s="91">
        <v>31.6</v>
      </c>
    </row>
    <row r="28" spans="1:1">
      <c r="A28" s="91">
        <v>32.1</v>
      </c>
    </row>
    <row r="29" spans="1:1">
      <c r="A29" s="91">
        <v>32.200000000000003</v>
      </c>
    </row>
    <row r="30" spans="1:1">
      <c r="A30" s="91">
        <v>32.5</v>
      </c>
    </row>
    <row r="31" spans="1:1">
      <c r="A31" s="91">
        <v>32.700000000000003</v>
      </c>
    </row>
    <row r="32" spans="1:1">
      <c r="A32" s="91">
        <v>32.700000000000003</v>
      </c>
    </row>
    <row r="33" spans="1:1">
      <c r="A33" s="91">
        <v>32.799999999999997</v>
      </c>
    </row>
    <row r="34" spans="1:1">
      <c r="A34" s="91">
        <v>32.9</v>
      </c>
    </row>
    <row r="35" spans="1:1">
      <c r="A35" s="91">
        <v>32.9</v>
      </c>
    </row>
    <row r="36" spans="1:1">
      <c r="A36" s="91">
        <v>32.9</v>
      </c>
    </row>
    <row r="37" spans="1:1">
      <c r="A37" s="91">
        <v>33</v>
      </c>
    </row>
    <row r="38" spans="1:1">
      <c r="A38" s="91">
        <v>33.200000000000003</v>
      </c>
    </row>
    <row r="39" spans="1:1">
      <c r="A39" s="91">
        <v>33.299999999999997</v>
      </c>
    </row>
    <row r="40" spans="1:1">
      <c r="A40" s="91">
        <v>33.9</v>
      </c>
    </row>
    <row r="41" spans="1:1">
      <c r="A41" s="91">
        <v>33.9</v>
      </c>
    </row>
    <row r="42" spans="1:1">
      <c r="A42" s="91">
        <v>34.1</v>
      </c>
    </row>
    <row r="43" spans="1:1">
      <c r="A43" s="91">
        <v>34.4</v>
      </c>
    </row>
    <row r="44" spans="1:1">
      <c r="A44" s="91">
        <v>34.5</v>
      </c>
    </row>
    <row r="45" spans="1:1">
      <c r="A45" s="91">
        <v>34.6</v>
      </c>
    </row>
    <row r="46" spans="1:1">
      <c r="A46" s="91">
        <v>35.4</v>
      </c>
    </row>
    <row r="47" spans="1:1">
      <c r="A47" s="91">
        <v>35.6</v>
      </c>
    </row>
    <row r="48" spans="1:1">
      <c r="A48" s="91">
        <v>35.700000000000003</v>
      </c>
    </row>
    <row r="49" spans="1:1">
      <c r="A49" s="91">
        <v>36</v>
      </c>
    </row>
    <row r="50" spans="1:1">
      <c r="A50" s="91">
        <v>36</v>
      </c>
    </row>
    <row r="51" spans="1:1">
      <c r="A51" s="91">
        <v>36.700000000000003</v>
      </c>
    </row>
    <row r="52" spans="1:1">
      <c r="A52" s="91">
        <v>37.299999999999997</v>
      </c>
    </row>
    <row r="53" spans="1:1">
      <c r="A53" s="91">
        <v>37.299999999999997</v>
      </c>
    </row>
    <row r="54" spans="1:1">
      <c r="A54" s="91">
        <v>37.4</v>
      </c>
    </row>
    <row r="55" spans="1:1">
      <c r="A55" s="91">
        <v>37.799999999999997</v>
      </c>
    </row>
    <row r="56" spans="1:1">
      <c r="A56" s="91">
        <v>37.9</v>
      </c>
    </row>
    <row r="57" spans="1:1">
      <c r="A57" s="91">
        <v>38.200000000000003</v>
      </c>
    </row>
    <row r="58" spans="1:1">
      <c r="A58" s="91">
        <v>38.299999999999997</v>
      </c>
    </row>
    <row r="59" spans="1:1">
      <c r="A59" s="91">
        <v>38.299999999999997</v>
      </c>
    </row>
    <row r="60" spans="1:1">
      <c r="A60" s="91">
        <v>38.6</v>
      </c>
    </row>
    <row r="61" spans="1:1">
      <c r="A61" s="91">
        <v>38.700000000000003</v>
      </c>
    </row>
    <row r="62" spans="1:1">
      <c r="A62" s="91">
        <v>38.9</v>
      </c>
    </row>
    <row r="63" spans="1:1">
      <c r="A63" s="91">
        <v>39</v>
      </c>
    </row>
    <row r="64" spans="1:1">
      <c r="A64" s="91">
        <v>39.200000000000003</v>
      </c>
    </row>
    <row r="65" spans="1:1">
      <c r="A65" s="91">
        <v>40.6</v>
      </c>
    </row>
    <row r="66" spans="1:1">
      <c r="A66" s="91">
        <v>40.700000000000003</v>
      </c>
    </row>
    <row r="67" spans="1:1">
      <c r="A67" s="91">
        <v>40.700000000000003</v>
      </c>
    </row>
    <row r="68" spans="1:1">
      <c r="A68" s="91">
        <v>40.799999999999997</v>
      </c>
    </row>
    <row r="69" spans="1:1">
      <c r="A69" s="91">
        <v>41.2</v>
      </c>
    </row>
    <row r="70" spans="1:1">
      <c r="A70" s="91">
        <v>41.3</v>
      </c>
    </row>
    <row r="71" spans="1:1">
      <c r="A71" s="91">
        <v>41.3</v>
      </c>
    </row>
    <row r="72" spans="1:1">
      <c r="A72" s="91">
        <v>41.3</v>
      </c>
    </row>
    <row r="73" spans="1:1">
      <c r="A73" s="91">
        <v>41.8</v>
      </c>
    </row>
    <row r="74" spans="1:1">
      <c r="A74" s="91">
        <v>41.8</v>
      </c>
    </row>
    <row r="75" spans="1:1">
      <c r="A75" s="91">
        <v>41.9</v>
      </c>
    </row>
    <row r="76" spans="1:1">
      <c r="A76" s="91">
        <v>41.9</v>
      </c>
    </row>
    <row r="77" spans="1:1">
      <c r="A77" s="91">
        <v>42</v>
      </c>
    </row>
    <row r="78" spans="1:1">
      <c r="A78" s="91">
        <v>42</v>
      </c>
    </row>
    <row r="79" spans="1:1">
      <c r="A79" s="91">
        <v>42.1</v>
      </c>
    </row>
    <row r="80" spans="1:1">
      <c r="A80" s="91">
        <v>42.3</v>
      </c>
    </row>
    <row r="81" spans="1:1">
      <c r="A81" s="91">
        <v>42.3</v>
      </c>
    </row>
    <row r="82" spans="1:1">
      <c r="A82" s="91">
        <v>42.7</v>
      </c>
    </row>
    <row r="83" spans="1:1">
      <c r="A83" s="91">
        <v>42.7</v>
      </c>
    </row>
    <row r="84" spans="1:1">
      <c r="A84" s="91">
        <v>42.9</v>
      </c>
    </row>
    <row r="85" spans="1:1">
      <c r="A85" s="91">
        <v>43.5</v>
      </c>
    </row>
    <row r="86" spans="1:1">
      <c r="A86" s="91">
        <v>43.6</v>
      </c>
    </row>
    <row r="87" spans="1:1">
      <c r="A87" s="91">
        <v>44</v>
      </c>
    </row>
    <row r="88" spans="1:1">
      <c r="A88" s="91">
        <v>44</v>
      </c>
    </row>
    <row r="89" spans="1:1">
      <c r="A89" s="91">
        <v>44.2</v>
      </c>
    </row>
    <row r="90" spans="1:1">
      <c r="A90" s="91">
        <v>44.2</v>
      </c>
    </row>
    <row r="91" spans="1:1">
      <c r="A91" s="91">
        <v>44.4</v>
      </c>
    </row>
    <row r="92" spans="1:1">
      <c r="A92" s="91">
        <v>44.5</v>
      </c>
    </row>
    <row r="93" spans="1:1">
      <c r="A93" s="91">
        <v>44.6</v>
      </c>
    </row>
    <row r="94" spans="1:1">
      <c r="A94" s="91">
        <v>44.6</v>
      </c>
    </row>
    <row r="95" spans="1:1">
      <c r="A95" s="91">
        <v>44.8</v>
      </c>
    </row>
    <row r="96" spans="1:1">
      <c r="A96" s="91">
        <v>44.9</v>
      </c>
    </row>
    <row r="97" spans="1:1">
      <c r="A97" s="91">
        <v>44.9</v>
      </c>
    </row>
    <row r="98" spans="1:1">
      <c r="A98" s="91">
        <v>44.9</v>
      </c>
    </row>
    <row r="99" spans="1:1">
      <c r="A99" s="91">
        <v>45</v>
      </c>
    </row>
    <row r="100" spans="1:1">
      <c r="A100" s="91">
        <v>45</v>
      </c>
    </row>
    <row r="101" spans="1:1">
      <c r="A101" s="91">
        <v>45.1</v>
      </c>
    </row>
    <row r="102" spans="1:1">
      <c r="A102" s="91">
        <v>45.2</v>
      </c>
    </row>
    <row r="103" spans="1:1">
      <c r="A103" s="91">
        <v>45.2</v>
      </c>
    </row>
    <row r="104" spans="1:1">
      <c r="A104" s="91">
        <v>45.4</v>
      </c>
    </row>
    <row r="105" spans="1:1">
      <c r="A105" s="91">
        <v>45.6</v>
      </c>
    </row>
    <row r="106" spans="1:1">
      <c r="A106" s="91">
        <v>45.6</v>
      </c>
    </row>
    <row r="107" spans="1:1">
      <c r="A107" s="91">
        <v>45.7</v>
      </c>
    </row>
    <row r="108" spans="1:1">
      <c r="A108" s="91">
        <v>45.8</v>
      </c>
    </row>
    <row r="109" spans="1:1">
      <c r="A109" s="91">
        <v>45.9</v>
      </c>
    </row>
    <row r="110" spans="1:1">
      <c r="A110" s="91">
        <v>45.9</v>
      </c>
    </row>
    <row r="111" spans="1:1">
      <c r="A111" s="91">
        <v>46.1</v>
      </c>
    </row>
    <row r="112" spans="1:1">
      <c r="A112" s="91">
        <v>46.3</v>
      </c>
    </row>
    <row r="113" spans="1:1">
      <c r="A113" s="91">
        <v>46.5</v>
      </c>
    </row>
    <row r="114" spans="1:1">
      <c r="A114" s="91">
        <v>46.6</v>
      </c>
    </row>
    <row r="115" spans="1:1">
      <c r="A115" s="91">
        <v>46.7</v>
      </c>
    </row>
    <row r="116" spans="1:1">
      <c r="A116" s="91">
        <v>46.8</v>
      </c>
    </row>
    <row r="117" spans="1:1">
      <c r="A117" s="91">
        <v>46.9</v>
      </c>
    </row>
    <row r="118" spans="1:1">
      <c r="A118" s="91">
        <v>47</v>
      </c>
    </row>
    <row r="119" spans="1:1">
      <c r="A119" s="91">
        <v>47.1</v>
      </c>
    </row>
    <row r="120" spans="1:1">
      <c r="A120" s="91">
        <v>47.1</v>
      </c>
    </row>
    <row r="121" spans="1:1">
      <c r="A121" s="91">
        <v>47.3</v>
      </c>
    </row>
    <row r="122" spans="1:1">
      <c r="A122" s="91">
        <v>47.3</v>
      </c>
    </row>
    <row r="123" spans="1:1">
      <c r="A123" s="91">
        <v>47.3</v>
      </c>
    </row>
    <row r="124" spans="1:1">
      <c r="A124" s="91">
        <v>47.4</v>
      </c>
    </row>
    <row r="125" spans="1:1">
      <c r="A125" s="91">
        <v>47.5</v>
      </c>
    </row>
    <row r="126" spans="1:1">
      <c r="A126" s="91">
        <v>47.5</v>
      </c>
    </row>
    <row r="127" spans="1:1">
      <c r="A127" s="91">
        <v>47.6</v>
      </c>
    </row>
    <row r="128" spans="1:1">
      <c r="A128" s="91">
        <v>47.8</v>
      </c>
    </row>
    <row r="129" spans="1:1">
      <c r="A129" s="91">
        <v>47.9</v>
      </c>
    </row>
    <row r="130" spans="1:1">
      <c r="A130" s="91">
        <v>47.9</v>
      </c>
    </row>
    <row r="131" spans="1:1">
      <c r="A131" s="91">
        <v>48</v>
      </c>
    </row>
    <row r="132" spans="1:1">
      <c r="A132" s="91">
        <v>48</v>
      </c>
    </row>
    <row r="133" spans="1:1">
      <c r="A133" s="91">
        <v>48.1</v>
      </c>
    </row>
    <row r="134" spans="1:1">
      <c r="A134" s="91">
        <v>48.2</v>
      </c>
    </row>
    <row r="135" spans="1:1">
      <c r="A135" s="91">
        <v>48.3</v>
      </c>
    </row>
    <row r="136" spans="1:1">
      <c r="A136" s="91">
        <v>48.4</v>
      </c>
    </row>
    <row r="137" spans="1:1">
      <c r="A137" s="91">
        <v>48.7</v>
      </c>
    </row>
    <row r="138" spans="1:1">
      <c r="A138" s="91">
        <v>48.8</v>
      </c>
    </row>
    <row r="139" spans="1:1">
      <c r="A139" s="91">
        <v>48.9</v>
      </c>
    </row>
    <row r="140" spans="1:1">
      <c r="A140" s="91">
        <v>49.1</v>
      </c>
    </row>
    <row r="141" spans="1:1">
      <c r="A141" s="91">
        <v>49.2</v>
      </c>
    </row>
    <row r="142" spans="1:1">
      <c r="A142" s="91">
        <v>49.2</v>
      </c>
    </row>
    <row r="143" spans="1:1">
      <c r="A143" s="91">
        <v>49.2</v>
      </c>
    </row>
    <row r="144" spans="1:1">
      <c r="A144" s="91">
        <v>49.3</v>
      </c>
    </row>
    <row r="145" spans="1:1">
      <c r="A145" s="91">
        <v>49.5</v>
      </c>
    </row>
    <row r="146" spans="1:1">
      <c r="A146" s="91">
        <v>49.5</v>
      </c>
    </row>
    <row r="147" spans="1:1">
      <c r="A147" s="91">
        <v>49.5</v>
      </c>
    </row>
    <row r="148" spans="1:1">
      <c r="A148" s="91">
        <v>49.6</v>
      </c>
    </row>
    <row r="149" spans="1:1">
      <c r="A149" s="91">
        <v>49.7</v>
      </c>
    </row>
    <row r="150" spans="1:1">
      <c r="A150" s="91">
        <v>49.8</v>
      </c>
    </row>
    <row r="151" spans="1:1">
      <c r="A151" s="91">
        <v>49.8</v>
      </c>
    </row>
    <row r="152" spans="1:1">
      <c r="A152" s="91">
        <v>49.9</v>
      </c>
    </row>
    <row r="153" spans="1:1">
      <c r="A153" s="91">
        <v>50.2</v>
      </c>
    </row>
    <row r="154" spans="1:1">
      <c r="A154" s="91">
        <v>50.2</v>
      </c>
    </row>
    <row r="155" spans="1:1">
      <c r="A155" s="91">
        <v>50.2</v>
      </c>
    </row>
    <row r="156" spans="1:1">
      <c r="A156" s="91">
        <v>50.3</v>
      </c>
    </row>
    <row r="157" spans="1:1">
      <c r="A157" s="91">
        <v>50.6</v>
      </c>
    </row>
    <row r="158" spans="1:1">
      <c r="A158" s="91">
        <v>50.8</v>
      </c>
    </row>
    <row r="159" spans="1:1">
      <c r="A159" s="91">
        <v>50.9</v>
      </c>
    </row>
    <row r="160" spans="1:1">
      <c r="A160" s="91">
        <v>50.9</v>
      </c>
    </row>
    <row r="161" spans="1:1">
      <c r="A161" s="91">
        <v>50.9</v>
      </c>
    </row>
    <row r="162" spans="1:1">
      <c r="A162" s="91">
        <v>50.9</v>
      </c>
    </row>
    <row r="163" spans="1:1">
      <c r="A163" s="91">
        <v>50.9</v>
      </c>
    </row>
    <row r="164" spans="1:1">
      <c r="A164" s="91">
        <v>51</v>
      </c>
    </row>
    <row r="165" spans="1:1">
      <c r="A165" s="91">
        <v>51</v>
      </c>
    </row>
    <row r="166" spans="1:1">
      <c r="A166" s="91">
        <v>51.1</v>
      </c>
    </row>
    <row r="167" spans="1:1">
      <c r="A167" s="91">
        <v>51.1</v>
      </c>
    </row>
    <row r="168" spans="1:1">
      <c r="A168" s="91">
        <v>51.3</v>
      </c>
    </row>
    <row r="169" spans="1:1">
      <c r="A169" s="91">
        <v>51.4</v>
      </c>
    </row>
    <row r="170" spans="1:1">
      <c r="A170" s="91">
        <v>51.4</v>
      </c>
    </row>
    <row r="171" spans="1:1">
      <c r="A171" s="91">
        <v>51.6</v>
      </c>
    </row>
    <row r="172" spans="1:1">
      <c r="A172" s="91">
        <v>51.7</v>
      </c>
    </row>
    <row r="173" spans="1:1">
      <c r="A173" s="91">
        <v>51.7</v>
      </c>
    </row>
    <row r="174" spans="1:1">
      <c r="A174" s="91">
        <v>51.7</v>
      </c>
    </row>
    <row r="175" spans="1:1">
      <c r="A175" s="91">
        <v>51.7</v>
      </c>
    </row>
    <row r="176" spans="1:1">
      <c r="A176" s="91">
        <v>51.8</v>
      </c>
    </row>
    <row r="177" spans="1:1">
      <c r="A177" s="91">
        <v>51.9</v>
      </c>
    </row>
    <row r="178" spans="1:1">
      <c r="A178" s="91">
        <v>51.9</v>
      </c>
    </row>
    <row r="179" spans="1:1">
      <c r="A179" s="91">
        <v>52</v>
      </c>
    </row>
    <row r="180" spans="1:1">
      <c r="A180" s="91">
        <v>52.2</v>
      </c>
    </row>
    <row r="181" spans="1:1">
      <c r="A181" s="91">
        <v>52.3</v>
      </c>
    </row>
    <row r="182" spans="1:1">
      <c r="A182" s="91">
        <v>52.3</v>
      </c>
    </row>
    <row r="183" spans="1:1">
      <c r="A183" s="91">
        <v>52.3</v>
      </c>
    </row>
    <row r="184" spans="1:1">
      <c r="A184" s="91">
        <v>52.4</v>
      </c>
    </row>
    <row r="185" spans="1:1">
      <c r="A185" s="91">
        <v>52.4</v>
      </c>
    </row>
    <row r="186" spans="1:1">
      <c r="A186" s="91">
        <v>52.7</v>
      </c>
    </row>
    <row r="187" spans="1:1">
      <c r="A187" s="91">
        <v>52.7</v>
      </c>
    </row>
    <row r="188" spans="1:1">
      <c r="A188" s="91">
        <v>52.7</v>
      </c>
    </row>
    <row r="189" spans="1:1">
      <c r="A189" s="91">
        <v>52.7</v>
      </c>
    </row>
    <row r="190" spans="1:1">
      <c r="A190" s="91">
        <v>52.7</v>
      </c>
    </row>
    <row r="191" spans="1:1">
      <c r="A191" s="91">
        <v>52.8</v>
      </c>
    </row>
    <row r="192" spans="1:1">
      <c r="A192" s="91">
        <v>52.8</v>
      </c>
    </row>
    <row r="193" spans="1:1">
      <c r="A193" s="91">
        <v>52.9</v>
      </c>
    </row>
    <row r="194" spans="1:1">
      <c r="A194" s="91">
        <v>52.9</v>
      </c>
    </row>
    <row r="195" spans="1:1">
      <c r="A195" s="91">
        <v>53</v>
      </c>
    </row>
    <row r="196" spans="1:1">
      <c r="A196" s="91">
        <v>53.2</v>
      </c>
    </row>
    <row r="197" spans="1:1">
      <c r="A197" s="91">
        <v>53.2</v>
      </c>
    </row>
    <row r="198" spans="1:1">
      <c r="A198" s="91">
        <v>53.3</v>
      </c>
    </row>
    <row r="199" spans="1:1">
      <c r="A199" s="91">
        <v>53.3</v>
      </c>
    </row>
    <row r="200" spans="1:1">
      <c r="A200" s="91">
        <v>53.4</v>
      </c>
    </row>
    <row r="201" spans="1:1">
      <c r="A201" s="91">
        <v>53.5</v>
      </c>
    </row>
    <row r="202" spans="1:1">
      <c r="A202" s="91">
        <v>53.5</v>
      </c>
    </row>
    <row r="203" spans="1:1">
      <c r="A203" s="91">
        <v>53.6</v>
      </c>
    </row>
    <row r="204" spans="1:1">
      <c r="A204" s="91">
        <v>53.6</v>
      </c>
    </row>
    <row r="205" spans="1:1">
      <c r="A205" s="91">
        <v>53.8</v>
      </c>
    </row>
    <row r="206" spans="1:1">
      <c r="A206" s="91">
        <v>53.8</v>
      </c>
    </row>
    <row r="207" spans="1:1">
      <c r="A207" s="91">
        <v>53.9</v>
      </c>
    </row>
    <row r="208" spans="1:1">
      <c r="A208" s="91">
        <v>53.9</v>
      </c>
    </row>
    <row r="209" spans="1:1">
      <c r="A209" s="91">
        <v>54</v>
      </c>
    </row>
    <row r="210" spans="1:1">
      <c r="A210" s="91">
        <v>54.1</v>
      </c>
    </row>
    <row r="211" spans="1:1">
      <c r="A211" s="91">
        <v>54.2</v>
      </c>
    </row>
    <row r="212" spans="1:1">
      <c r="A212" s="91">
        <v>54.4</v>
      </c>
    </row>
    <row r="213" spans="1:1">
      <c r="A213" s="91">
        <v>54.4</v>
      </c>
    </row>
    <row r="214" spans="1:1">
      <c r="A214" s="91">
        <v>54.5</v>
      </c>
    </row>
    <row r="215" spans="1:1">
      <c r="A215" s="91">
        <v>54.6</v>
      </c>
    </row>
    <row r="216" spans="1:1">
      <c r="A216" s="91">
        <v>54.6</v>
      </c>
    </row>
    <row r="217" spans="1:1">
      <c r="A217" s="91">
        <v>54.7</v>
      </c>
    </row>
    <row r="218" spans="1:1">
      <c r="A218" s="91">
        <v>54.8</v>
      </c>
    </row>
    <row r="219" spans="1:1">
      <c r="A219" s="91">
        <v>55</v>
      </c>
    </row>
    <row r="220" spans="1:1">
      <c r="A220" s="91">
        <v>55</v>
      </c>
    </row>
    <row r="221" spans="1:1">
      <c r="A221" s="91">
        <v>55</v>
      </c>
    </row>
    <row r="222" spans="1:1">
      <c r="A222" s="91">
        <v>55.1</v>
      </c>
    </row>
    <row r="223" spans="1:1">
      <c r="A223" s="91">
        <v>55.1</v>
      </c>
    </row>
    <row r="224" spans="1:1">
      <c r="A224" s="91">
        <v>55.2</v>
      </c>
    </row>
    <row r="225" spans="1:1">
      <c r="A225" s="91">
        <v>55.4</v>
      </c>
    </row>
    <row r="226" spans="1:1">
      <c r="A226" s="91">
        <v>55.4</v>
      </c>
    </row>
    <row r="227" spans="1:1">
      <c r="A227" s="91">
        <v>55.6</v>
      </c>
    </row>
    <row r="228" spans="1:1">
      <c r="A228" s="91">
        <v>55.8</v>
      </c>
    </row>
    <row r="229" spans="1:1">
      <c r="A229" s="91">
        <v>56</v>
      </c>
    </row>
    <row r="230" spans="1:1">
      <c r="A230" s="91">
        <v>56</v>
      </c>
    </row>
    <row r="231" spans="1:1">
      <c r="A231" s="91">
        <v>56</v>
      </c>
    </row>
    <row r="232" spans="1:1">
      <c r="A232" s="91">
        <v>56.1</v>
      </c>
    </row>
    <row r="233" spans="1:1">
      <c r="A233" s="91">
        <v>56.1</v>
      </c>
    </row>
    <row r="234" spans="1:1">
      <c r="A234" s="91">
        <v>56.1</v>
      </c>
    </row>
    <row r="235" spans="1:1">
      <c r="A235" s="91">
        <v>56.2</v>
      </c>
    </row>
    <row r="236" spans="1:1">
      <c r="A236" s="91">
        <v>56.3</v>
      </c>
    </row>
    <row r="237" spans="1:1">
      <c r="A237" s="91">
        <v>56.3</v>
      </c>
    </row>
    <row r="238" spans="1:1">
      <c r="A238" s="91">
        <v>56.4</v>
      </c>
    </row>
    <row r="239" spans="1:1">
      <c r="A239" s="91">
        <v>56.4</v>
      </c>
    </row>
    <row r="240" spans="1:1">
      <c r="A240" s="91">
        <v>56.4</v>
      </c>
    </row>
    <row r="241" spans="1:1">
      <c r="A241" s="91">
        <v>56.6</v>
      </c>
    </row>
    <row r="242" spans="1:1">
      <c r="A242" s="91">
        <v>56.9</v>
      </c>
    </row>
    <row r="243" spans="1:1">
      <c r="A243" s="91">
        <v>57.2</v>
      </c>
    </row>
    <row r="244" spans="1:1">
      <c r="A244" s="91">
        <v>57.3</v>
      </c>
    </row>
    <row r="245" spans="1:1">
      <c r="A245" s="91">
        <v>57.3</v>
      </c>
    </row>
    <row r="246" spans="1:1">
      <c r="A246" s="91">
        <v>57.3</v>
      </c>
    </row>
    <row r="247" spans="1:1">
      <c r="A247" s="91">
        <v>57.4</v>
      </c>
    </row>
    <row r="248" spans="1:1">
      <c r="A248" s="91">
        <v>57.4</v>
      </c>
    </row>
    <row r="249" spans="1:1">
      <c r="A249" s="91">
        <v>57.4</v>
      </c>
    </row>
    <row r="250" spans="1:1">
      <c r="A250" s="91">
        <v>57.4</v>
      </c>
    </row>
    <row r="251" spans="1:1">
      <c r="A251" s="91">
        <v>57.5</v>
      </c>
    </row>
    <row r="252" spans="1:1">
      <c r="A252" s="91">
        <v>57.5</v>
      </c>
    </row>
    <row r="253" spans="1:1">
      <c r="A253" s="91">
        <v>57.8</v>
      </c>
    </row>
    <row r="254" spans="1:1">
      <c r="A254" s="91">
        <v>57.8</v>
      </c>
    </row>
    <row r="255" spans="1:1">
      <c r="A255" s="91">
        <v>57.8</v>
      </c>
    </row>
    <row r="256" spans="1:1">
      <c r="A256" s="91">
        <v>57.8</v>
      </c>
    </row>
    <row r="257" spans="1:1">
      <c r="A257" s="91">
        <v>57.9</v>
      </c>
    </row>
    <row r="258" spans="1:1">
      <c r="A258" s="91">
        <v>57.9</v>
      </c>
    </row>
    <row r="259" spans="1:1">
      <c r="A259" s="91">
        <v>57.9</v>
      </c>
    </row>
    <row r="260" spans="1:1">
      <c r="A260" s="91">
        <v>58</v>
      </c>
    </row>
    <row r="261" spans="1:1">
      <c r="A261" s="91">
        <v>58.1</v>
      </c>
    </row>
    <row r="262" spans="1:1">
      <c r="A262" s="91">
        <v>58.3</v>
      </c>
    </row>
    <row r="263" spans="1:1">
      <c r="A263" s="91">
        <v>58.3</v>
      </c>
    </row>
    <row r="264" spans="1:1">
      <c r="A264" s="91">
        <v>58.3</v>
      </c>
    </row>
    <row r="265" spans="1:1">
      <c r="A265" s="91">
        <v>58.5</v>
      </c>
    </row>
    <row r="266" spans="1:1">
      <c r="A266" s="91">
        <v>58.6</v>
      </c>
    </row>
    <row r="267" spans="1:1">
      <c r="A267" s="91">
        <v>58.7</v>
      </c>
    </row>
    <row r="268" spans="1:1">
      <c r="A268" s="91">
        <v>58.8</v>
      </c>
    </row>
    <row r="269" spans="1:1">
      <c r="A269" s="91">
        <v>58.9</v>
      </c>
    </row>
    <row r="270" spans="1:1">
      <c r="A270" s="91">
        <v>59.2</v>
      </c>
    </row>
    <row r="271" spans="1:1">
      <c r="A271" s="91">
        <v>59.2</v>
      </c>
    </row>
    <row r="272" spans="1:1">
      <c r="A272" s="91">
        <v>59.4</v>
      </c>
    </row>
    <row r="273" spans="1:1">
      <c r="A273" s="91">
        <v>59.4</v>
      </c>
    </row>
    <row r="274" spans="1:1">
      <c r="A274" s="91">
        <v>59.5</v>
      </c>
    </row>
    <row r="275" spans="1:1">
      <c r="A275" s="91">
        <v>59.5</v>
      </c>
    </row>
    <row r="276" spans="1:1">
      <c r="A276" s="91">
        <v>59.7</v>
      </c>
    </row>
    <row r="277" spans="1:1">
      <c r="A277" s="91">
        <v>59.8</v>
      </c>
    </row>
    <row r="278" spans="1:1">
      <c r="A278" s="91">
        <v>59.8</v>
      </c>
    </row>
    <row r="279" spans="1:1">
      <c r="A279" s="91">
        <v>59.9</v>
      </c>
    </row>
    <row r="280" spans="1:1">
      <c r="A280" s="91">
        <v>60.1</v>
      </c>
    </row>
    <row r="281" spans="1:1">
      <c r="A281" s="91">
        <v>60.4</v>
      </c>
    </row>
    <row r="282" spans="1:1">
      <c r="A282" s="91">
        <v>60.4</v>
      </c>
    </row>
    <row r="283" spans="1:1">
      <c r="A283" s="91">
        <v>60.5</v>
      </c>
    </row>
    <row r="284" spans="1:1">
      <c r="A284" s="91">
        <v>60.6</v>
      </c>
    </row>
    <row r="285" spans="1:1">
      <c r="A285" s="91">
        <v>60.6</v>
      </c>
    </row>
    <row r="286" spans="1:1">
      <c r="A286" s="91">
        <v>60.6</v>
      </c>
    </row>
    <row r="287" spans="1:1">
      <c r="A287" s="91">
        <v>60.8</v>
      </c>
    </row>
    <row r="288" spans="1:1">
      <c r="A288" s="91">
        <v>60.8</v>
      </c>
    </row>
    <row r="289" spans="1:1">
      <c r="A289" s="91">
        <v>60.9</v>
      </c>
    </row>
    <row r="290" spans="1:1">
      <c r="A290" s="91">
        <v>61</v>
      </c>
    </row>
    <row r="291" spans="1:1">
      <c r="A291" s="91">
        <v>61.2</v>
      </c>
    </row>
    <row r="292" spans="1:1">
      <c r="A292" s="91">
        <v>61.2</v>
      </c>
    </row>
    <row r="293" spans="1:1">
      <c r="A293" s="91">
        <v>61.3</v>
      </c>
    </row>
    <row r="294" spans="1:1">
      <c r="A294" s="91">
        <v>61.4</v>
      </c>
    </row>
    <row r="295" spans="1:1">
      <c r="A295" s="91">
        <v>61.4</v>
      </c>
    </row>
    <row r="296" spans="1:1">
      <c r="A296" s="91">
        <v>61.9</v>
      </c>
    </row>
    <row r="297" spans="1:1">
      <c r="A297" s="91">
        <v>61.9</v>
      </c>
    </row>
    <row r="298" spans="1:1">
      <c r="A298" s="91">
        <v>62</v>
      </c>
    </row>
    <row r="299" spans="1:1">
      <c r="A299" s="91">
        <v>62.1</v>
      </c>
    </row>
    <row r="300" spans="1:1">
      <c r="A300" s="91">
        <v>62.1</v>
      </c>
    </row>
    <row r="301" spans="1:1">
      <c r="A301" s="91">
        <v>62.2</v>
      </c>
    </row>
    <row r="302" spans="1:1">
      <c r="A302" s="91">
        <v>62.2</v>
      </c>
    </row>
    <row r="303" spans="1:1">
      <c r="A303" s="91">
        <v>62.3</v>
      </c>
    </row>
    <row r="304" spans="1:1">
      <c r="A304" s="91">
        <v>62.3</v>
      </c>
    </row>
    <row r="305" spans="1:1">
      <c r="A305" s="91">
        <v>62.3</v>
      </c>
    </row>
    <row r="306" spans="1:1">
      <c r="A306" s="91">
        <v>62.5</v>
      </c>
    </row>
    <row r="307" spans="1:1">
      <c r="A307" s="91">
        <v>62.5</v>
      </c>
    </row>
    <row r="308" spans="1:1">
      <c r="A308" s="91">
        <v>62.5</v>
      </c>
    </row>
    <row r="309" spans="1:1">
      <c r="A309" s="91">
        <v>62.6</v>
      </c>
    </row>
    <row r="310" spans="1:1">
      <c r="A310" s="91">
        <v>62.7</v>
      </c>
    </row>
    <row r="311" spans="1:1">
      <c r="A311" s="91">
        <v>62.9</v>
      </c>
    </row>
    <row r="312" spans="1:1">
      <c r="A312" s="91">
        <v>63</v>
      </c>
    </row>
    <row r="313" spans="1:1">
      <c r="A313" s="91">
        <v>63.1</v>
      </c>
    </row>
    <row r="314" spans="1:1">
      <c r="A314" s="91">
        <v>63.5</v>
      </c>
    </row>
    <row r="315" spans="1:1">
      <c r="A315" s="91">
        <v>63.5</v>
      </c>
    </row>
    <row r="316" spans="1:1">
      <c r="A316" s="91">
        <v>63.6</v>
      </c>
    </row>
    <row r="317" spans="1:1">
      <c r="A317" s="91">
        <v>63.6</v>
      </c>
    </row>
    <row r="318" spans="1:1">
      <c r="A318" s="91">
        <v>63.8</v>
      </c>
    </row>
    <row r="319" spans="1:1">
      <c r="A319" s="91">
        <v>63.8</v>
      </c>
    </row>
    <row r="320" spans="1:1">
      <c r="A320" s="91">
        <v>63.9</v>
      </c>
    </row>
    <row r="321" spans="1:1">
      <c r="A321" s="91">
        <v>63.9</v>
      </c>
    </row>
    <row r="322" spans="1:1">
      <c r="A322" s="91">
        <v>64</v>
      </c>
    </row>
    <row r="323" spans="1:1">
      <c r="A323" s="91">
        <v>64.099999999999994</v>
      </c>
    </row>
    <row r="324" spans="1:1">
      <c r="A324" s="91">
        <v>64.099999999999994</v>
      </c>
    </row>
    <row r="325" spans="1:1">
      <c r="A325" s="91">
        <v>64.099999999999994</v>
      </c>
    </row>
    <row r="326" spans="1:1">
      <c r="A326" s="91">
        <v>64.2</v>
      </c>
    </row>
    <row r="327" spans="1:1">
      <c r="A327" s="91">
        <v>64.3</v>
      </c>
    </row>
    <row r="328" spans="1:1">
      <c r="A328" s="91">
        <v>64.3</v>
      </c>
    </row>
    <row r="329" spans="1:1">
      <c r="A329" s="91">
        <v>64.400000000000006</v>
      </c>
    </row>
    <row r="330" spans="1:1">
      <c r="A330" s="91">
        <v>64.400000000000006</v>
      </c>
    </row>
    <row r="331" spans="1:1">
      <c r="A331" s="91">
        <v>64.5</v>
      </c>
    </row>
    <row r="332" spans="1:1">
      <c r="A332" s="91">
        <v>64.7</v>
      </c>
    </row>
    <row r="333" spans="1:1">
      <c r="A333" s="91">
        <v>64.7</v>
      </c>
    </row>
    <row r="334" spans="1:1">
      <c r="A334" s="91">
        <v>64.7</v>
      </c>
    </row>
    <row r="335" spans="1:1">
      <c r="A335" s="91">
        <v>64.8</v>
      </c>
    </row>
    <row r="336" spans="1:1">
      <c r="A336" s="91">
        <v>64.900000000000006</v>
      </c>
    </row>
    <row r="337" spans="1:1">
      <c r="A337" s="91">
        <v>65</v>
      </c>
    </row>
    <row r="338" spans="1:1">
      <c r="A338" s="91">
        <v>65.099999999999994</v>
      </c>
    </row>
    <row r="339" spans="1:1">
      <c r="A339" s="91">
        <v>65.2</v>
      </c>
    </row>
    <row r="340" spans="1:1">
      <c r="A340" s="91">
        <v>65.2</v>
      </c>
    </row>
    <row r="341" spans="1:1">
      <c r="A341" s="91">
        <v>65.2</v>
      </c>
    </row>
    <row r="342" spans="1:1">
      <c r="A342" s="91">
        <v>65.400000000000006</v>
      </c>
    </row>
    <row r="343" spans="1:1">
      <c r="A343" s="91">
        <v>65.400000000000006</v>
      </c>
    </row>
    <row r="344" spans="1:1">
      <c r="A344" s="91">
        <v>65.400000000000006</v>
      </c>
    </row>
    <row r="345" spans="1:1">
      <c r="A345" s="91">
        <v>65.5</v>
      </c>
    </row>
    <row r="346" spans="1:1">
      <c r="A346" s="91">
        <v>65.5</v>
      </c>
    </row>
    <row r="347" spans="1:1">
      <c r="A347" s="91">
        <v>65.599999999999994</v>
      </c>
    </row>
    <row r="348" spans="1:1">
      <c r="A348" s="91">
        <v>65.599999999999994</v>
      </c>
    </row>
    <row r="349" spans="1:1">
      <c r="A349" s="91">
        <v>65.599999999999994</v>
      </c>
    </row>
    <row r="350" spans="1:1">
      <c r="A350" s="91">
        <v>65.599999999999994</v>
      </c>
    </row>
    <row r="351" spans="1:1">
      <c r="A351" s="91">
        <v>65.7</v>
      </c>
    </row>
    <row r="352" spans="1:1">
      <c r="A352" s="91">
        <v>65.7</v>
      </c>
    </row>
    <row r="353" spans="1:1">
      <c r="A353" s="91">
        <v>65.7</v>
      </c>
    </row>
    <row r="354" spans="1:1">
      <c r="A354" s="91">
        <v>65.7</v>
      </c>
    </row>
    <row r="355" spans="1:1">
      <c r="A355" s="91">
        <v>65.900000000000006</v>
      </c>
    </row>
    <row r="356" spans="1:1">
      <c r="A356" s="91">
        <v>65.900000000000006</v>
      </c>
    </row>
    <row r="357" spans="1:1">
      <c r="A357" s="91">
        <v>65.900000000000006</v>
      </c>
    </row>
    <row r="358" spans="1:1">
      <c r="A358" s="91">
        <v>66.2</v>
      </c>
    </row>
    <row r="359" spans="1:1">
      <c r="A359" s="91">
        <v>66.2</v>
      </c>
    </row>
    <row r="360" spans="1:1">
      <c r="A360" s="91">
        <v>66.3</v>
      </c>
    </row>
    <row r="361" spans="1:1">
      <c r="A361" s="91">
        <v>66.3</v>
      </c>
    </row>
    <row r="362" spans="1:1">
      <c r="A362" s="91">
        <v>66.3</v>
      </c>
    </row>
    <row r="363" spans="1:1">
      <c r="A363" s="91">
        <v>66.400000000000006</v>
      </c>
    </row>
    <row r="364" spans="1:1">
      <c r="A364" s="91">
        <v>66.5</v>
      </c>
    </row>
    <row r="365" spans="1:1">
      <c r="A365" s="91">
        <v>66.900000000000006</v>
      </c>
    </row>
    <row r="366" spans="1:1">
      <c r="A366" s="91">
        <v>67</v>
      </c>
    </row>
    <row r="367" spans="1:1">
      <c r="A367" s="91">
        <v>67</v>
      </c>
    </row>
    <row r="368" spans="1:1">
      <c r="A368" s="91">
        <v>67.2</v>
      </c>
    </row>
    <row r="369" spans="1:1">
      <c r="A369" s="91">
        <v>67.2</v>
      </c>
    </row>
    <row r="370" spans="1:1">
      <c r="A370" s="91">
        <v>67.2</v>
      </c>
    </row>
    <row r="371" spans="1:1">
      <c r="A371" s="91">
        <v>67.3</v>
      </c>
    </row>
    <row r="372" spans="1:1">
      <c r="A372" s="91">
        <v>67.5</v>
      </c>
    </row>
    <row r="373" spans="1:1">
      <c r="A373" s="91">
        <v>67.599999999999994</v>
      </c>
    </row>
    <row r="374" spans="1:1">
      <c r="A374" s="91">
        <v>68.3</v>
      </c>
    </row>
    <row r="375" spans="1:1">
      <c r="A375" s="91">
        <v>68.3</v>
      </c>
    </row>
    <row r="376" spans="1:1">
      <c r="A376" s="91">
        <v>68.5</v>
      </c>
    </row>
    <row r="377" spans="1:1">
      <c r="A377" s="91">
        <v>68.7</v>
      </c>
    </row>
    <row r="378" spans="1:1">
      <c r="A378" s="91">
        <v>68.7</v>
      </c>
    </row>
    <row r="379" spans="1:1">
      <c r="A379" s="91">
        <v>68.900000000000006</v>
      </c>
    </row>
    <row r="380" spans="1:1">
      <c r="A380" s="91">
        <v>68.900000000000006</v>
      </c>
    </row>
    <row r="381" spans="1:1">
      <c r="A381" s="91">
        <v>68.900000000000006</v>
      </c>
    </row>
    <row r="382" spans="1:1">
      <c r="A382" s="91">
        <v>69</v>
      </c>
    </row>
    <row r="383" spans="1:1">
      <c r="A383" s="91">
        <v>69</v>
      </c>
    </row>
    <row r="384" spans="1:1">
      <c r="A384" s="91">
        <v>69.599999999999994</v>
      </c>
    </row>
    <row r="385" spans="1:1">
      <c r="A385" s="91">
        <v>69.7</v>
      </c>
    </row>
    <row r="386" spans="1:1">
      <c r="A386" s="91">
        <v>70.7</v>
      </c>
    </row>
    <row r="387" spans="1:1">
      <c r="A387" s="91">
        <v>70.8</v>
      </c>
    </row>
    <row r="388" spans="1:1">
      <c r="A388" s="91">
        <v>70.8</v>
      </c>
    </row>
    <row r="389" spans="1:1">
      <c r="A389" s="91">
        <v>70.900000000000006</v>
      </c>
    </row>
    <row r="390" spans="1:1">
      <c r="A390" s="91">
        <v>71</v>
      </c>
    </row>
    <row r="391" spans="1:1">
      <c r="A391" s="91">
        <v>71.099999999999994</v>
      </c>
    </row>
    <row r="392" spans="1:1">
      <c r="A392" s="91">
        <v>71.099999999999994</v>
      </c>
    </row>
    <row r="393" spans="1:1">
      <c r="A393" s="91">
        <v>71.3</v>
      </c>
    </row>
    <row r="394" spans="1:1">
      <c r="A394" s="91">
        <v>71.900000000000006</v>
      </c>
    </row>
    <row r="395" spans="1:1">
      <c r="A395" s="91">
        <v>72</v>
      </c>
    </row>
    <row r="396" spans="1:1">
      <c r="A396" s="91">
        <v>72.099999999999994</v>
      </c>
    </row>
    <row r="397" spans="1:1">
      <c r="A397" s="91">
        <v>72.400000000000006</v>
      </c>
    </row>
    <row r="398" spans="1:1">
      <c r="A398" s="91">
        <v>72.5</v>
      </c>
    </row>
    <row r="399" spans="1:1">
      <c r="A399" s="91">
        <v>72.599999999999994</v>
      </c>
    </row>
    <row r="400" spans="1:1">
      <c r="A400" s="91">
        <v>72.599999999999994</v>
      </c>
    </row>
    <row r="401" spans="1:1">
      <c r="A401" s="91">
        <v>72.900000000000006</v>
      </c>
    </row>
    <row r="402" spans="1:1">
      <c r="A402" s="91">
        <v>73</v>
      </c>
    </row>
    <row r="403" spans="1:1">
      <c r="A403" s="91">
        <v>73.099999999999994</v>
      </c>
    </row>
    <row r="404" spans="1:1">
      <c r="A404" s="91">
        <v>73.2</v>
      </c>
    </row>
    <row r="405" spans="1:1">
      <c r="A405" s="91">
        <v>74.099999999999994</v>
      </c>
    </row>
    <row r="406" spans="1:1">
      <c r="A406" s="91">
        <v>74.099999999999994</v>
      </c>
    </row>
    <row r="407" spans="1:1">
      <c r="A407" s="91">
        <v>75.5</v>
      </c>
    </row>
    <row r="408" spans="1:1">
      <c r="A408" s="91">
        <v>75.599999999999994</v>
      </c>
    </row>
    <row r="409" spans="1:1">
      <c r="A409" s="91">
        <v>76.2</v>
      </c>
    </row>
    <row r="410" spans="1:1">
      <c r="A410" s="91">
        <v>76.5</v>
      </c>
    </row>
    <row r="411" spans="1:1">
      <c r="A411" s="91">
        <v>76.900000000000006</v>
      </c>
    </row>
    <row r="412" spans="1:1">
      <c r="A412" s="91">
        <v>77</v>
      </c>
    </row>
    <row r="413" spans="1:1">
      <c r="A413" s="91">
        <v>77.7</v>
      </c>
    </row>
    <row r="414" spans="1:1">
      <c r="A414" s="91">
        <v>78</v>
      </c>
    </row>
    <row r="415" spans="1:1">
      <c r="A415" s="91">
        <v>78.2</v>
      </c>
    </row>
    <row r="416" spans="1:1">
      <c r="A416" s="91">
        <v>78.400000000000006</v>
      </c>
    </row>
    <row r="417" spans="1:1">
      <c r="A417" s="91">
        <v>78.599999999999994</v>
      </c>
    </row>
    <row r="418" spans="1:1">
      <c r="A418" s="91">
        <v>78.599999999999994</v>
      </c>
    </row>
    <row r="419" spans="1:1">
      <c r="A419" s="91">
        <v>78.8</v>
      </c>
    </row>
    <row r="420" spans="1:1">
      <c r="A420" s="91">
        <v>78.8</v>
      </c>
    </row>
    <row r="421" spans="1:1">
      <c r="A421" s="91">
        <v>78.900000000000006</v>
      </c>
    </row>
    <row r="422" spans="1:1">
      <c r="A422" s="91">
        <v>79</v>
      </c>
    </row>
    <row r="423" spans="1:1">
      <c r="A423" s="91">
        <v>79.099999999999994</v>
      </c>
    </row>
    <row r="424" spans="1:1">
      <c r="A424" s="91">
        <v>79.400000000000006</v>
      </c>
    </row>
    <row r="425" spans="1:1">
      <c r="A425" s="91">
        <v>79.900000000000006</v>
      </c>
    </row>
    <row r="426" spans="1:1">
      <c r="A426" s="91">
        <v>80.3</v>
      </c>
    </row>
    <row r="427" spans="1:1">
      <c r="A427" s="91">
        <v>80.599999999999994</v>
      </c>
    </row>
    <row r="428" spans="1:1">
      <c r="A428" s="91">
        <v>81</v>
      </c>
    </row>
    <row r="429" spans="1:1">
      <c r="A429" s="91">
        <v>81.400000000000006</v>
      </c>
    </row>
    <row r="430" spans="1:1">
      <c r="A430" s="91">
        <v>81.5</v>
      </c>
    </row>
    <row r="431" spans="1:1">
      <c r="A431" s="91">
        <v>81.900000000000006</v>
      </c>
    </row>
    <row r="432" spans="1:1">
      <c r="A432" s="91">
        <v>82.1</v>
      </c>
    </row>
    <row r="433" spans="1:1">
      <c r="A433" s="91">
        <v>82.3</v>
      </c>
    </row>
    <row r="434" spans="1:1">
      <c r="A434" s="91">
        <v>82.3</v>
      </c>
    </row>
    <row r="435" spans="1:1">
      <c r="A435" s="91">
        <v>82.5</v>
      </c>
    </row>
    <row r="436" spans="1:1">
      <c r="A436" s="91">
        <v>82.7</v>
      </c>
    </row>
    <row r="437" spans="1:1">
      <c r="A437" s="91">
        <v>84.1</v>
      </c>
    </row>
    <row r="438" spans="1:1">
      <c r="A438" s="91">
        <v>84.5</v>
      </c>
    </row>
    <row r="439" spans="1:1">
      <c r="A439" s="91">
        <v>85.6</v>
      </c>
    </row>
    <row r="440" spans="1:1">
      <c r="A440" s="91">
        <v>85.9</v>
      </c>
    </row>
    <row r="441" spans="1:1">
      <c r="A441" s="91">
        <v>86.4</v>
      </c>
    </row>
    <row r="442" spans="1:1">
      <c r="A442" s="91">
        <v>86.9</v>
      </c>
    </row>
    <row r="443" spans="1:1">
      <c r="A443" s="91">
        <v>87.5</v>
      </c>
    </row>
    <row r="444" spans="1:1">
      <c r="A444" s="91">
        <v>88.1</v>
      </c>
    </row>
    <row r="445" spans="1:1">
      <c r="A445" s="91">
        <v>89.4</v>
      </c>
    </row>
    <row r="446" spans="1:1">
      <c r="A446" s="91">
        <v>90</v>
      </c>
    </row>
    <row r="447" spans="1:1">
      <c r="A447" s="91">
        <v>90</v>
      </c>
    </row>
    <row r="448" spans="1:1">
      <c r="A448" s="91">
        <v>91.1</v>
      </c>
    </row>
    <row r="449" spans="1:1">
      <c r="A449" s="91">
        <v>92.6</v>
      </c>
    </row>
    <row r="450" spans="1:1">
      <c r="A450" s="91">
        <v>93.3</v>
      </c>
    </row>
    <row r="451" spans="1:1">
      <c r="A451" s="91">
        <v>93.4</v>
      </c>
    </row>
    <row r="452" spans="1:1">
      <c r="A452" s="91">
        <v>93.7</v>
      </c>
    </row>
    <row r="453" spans="1:1">
      <c r="A453" s="91">
        <v>95.5</v>
      </c>
    </row>
    <row r="454" spans="1:1">
      <c r="A454" s="91">
        <v>96.2</v>
      </c>
    </row>
    <row r="455" spans="1:1">
      <c r="A455" s="91">
        <v>96.4</v>
      </c>
    </row>
    <row r="456" spans="1:1">
      <c r="A456" s="91">
        <v>97.1</v>
      </c>
    </row>
    <row r="457" spans="1:1">
      <c r="A457" s="91">
        <v>98.7</v>
      </c>
    </row>
    <row r="458" spans="1:1">
      <c r="A458" s="91">
        <v>99.8</v>
      </c>
    </row>
    <row r="459" spans="1:1">
      <c r="A459" s="91">
        <v>104.4</v>
      </c>
    </row>
    <row r="460" spans="1:1">
      <c r="A460" s="91">
        <v>105.1</v>
      </c>
    </row>
    <row r="461" spans="1:1">
      <c r="A461" s="91">
        <v>106.3</v>
      </c>
    </row>
    <row r="462" spans="1:1">
      <c r="A462" s="91">
        <v>106.6</v>
      </c>
    </row>
    <row r="463" spans="1:1">
      <c r="A463" s="91">
        <v>106.8</v>
      </c>
    </row>
    <row r="464" spans="1:1">
      <c r="A464" s="91">
        <v>107.9</v>
      </c>
    </row>
    <row r="465" spans="1:1">
      <c r="A465" s="91">
        <v>109</v>
      </c>
    </row>
    <row r="466" spans="1:1">
      <c r="A466" s="91">
        <v>113.7</v>
      </c>
    </row>
    <row r="467" spans="1:1">
      <c r="A467" s="91">
        <v>115.8</v>
      </c>
    </row>
    <row r="468" spans="1:1">
      <c r="A468" s="91">
        <v>116.6</v>
      </c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Figure 7A and S29 (HUVEC)</vt:lpstr>
      <vt:lpstr>Figure 7A and S29 (J774 A1)</vt:lpstr>
      <vt:lpstr>Figure 7A and S29 (NIH)</vt:lpstr>
      <vt:lpstr>Figure S4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</dc:creator>
  <cp:lastModifiedBy>Julien Nicolas</cp:lastModifiedBy>
  <dcterms:created xsi:type="dcterms:W3CDTF">2015-06-05T18:17:20Z</dcterms:created>
  <dcterms:modified xsi:type="dcterms:W3CDTF">2022-01-27T21:04:00Z</dcterms:modified>
</cp:coreProperties>
</file>